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julia\Beruf\CeBiTec_files\PhD - PostDoc\Photofuel\Publications\2020_Bisabolene_ERG20\Submission folder\"/>
    </mc:Choice>
  </mc:AlternateContent>
  <xr:revisionPtr revIDLastSave="0" documentId="13_ncr:1_{5E8B363F-E0E2-4798-B386-070CE789F88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ingle transformant lines" sheetId="1" r:id="rId1"/>
    <sheet name="Co-expressing lines" sheetId="2" r:id="rId2"/>
    <sheet name="Fusion stack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0" i="2" l="1"/>
  <c r="A41" i="2"/>
  <c r="A39" i="2"/>
  <c r="B38" i="2"/>
  <c r="C38" i="2"/>
  <c r="A38" i="2"/>
  <c r="B45" i="3"/>
  <c r="C45" i="3"/>
  <c r="B46" i="3"/>
  <c r="C46" i="3"/>
  <c r="B47" i="3"/>
  <c r="C47" i="3"/>
  <c r="B48" i="3"/>
  <c r="C48" i="3"/>
  <c r="A48" i="3"/>
  <c r="A47" i="3"/>
  <c r="A46" i="3"/>
  <c r="A45" i="3"/>
  <c r="B39" i="3"/>
  <c r="C39" i="3"/>
  <c r="B40" i="3"/>
  <c r="C40" i="3"/>
  <c r="B41" i="3"/>
  <c r="C41" i="3"/>
  <c r="B42" i="3"/>
  <c r="C42" i="3"/>
  <c r="B43" i="3"/>
  <c r="C43" i="3"/>
  <c r="A43" i="3"/>
  <c r="A42" i="3"/>
  <c r="A41" i="3"/>
  <c r="A40" i="3"/>
  <c r="A39" i="3"/>
  <c r="A37" i="3"/>
  <c r="A36" i="3"/>
  <c r="AB15" i="3"/>
  <c r="AA15" i="3"/>
  <c r="Z15" i="3"/>
  <c r="AB14" i="3"/>
  <c r="AA14" i="3"/>
  <c r="Z14" i="3"/>
  <c r="AB13" i="3"/>
  <c r="AB17" i="3" s="1"/>
  <c r="AB20" i="3" s="1"/>
  <c r="AA13" i="3"/>
  <c r="AA16" i="3" s="1"/>
  <c r="AA19" i="3" s="1"/>
  <c r="AA24" i="3" s="1"/>
  <c r="Z13" i="3"/>
  <c r="Y15" i="3"/>
  <c r="X15" i="3"/>
  <c r="W15" i="3"/>
  <c r="Y14" i="3"/>
  <c r="X14" i="3"/>
  <c r="W14" i="3"/>
  <c r="Y13" i="3"/>
  <c r="X13" i="3"/>
  <c r="W13" i="3"/>
  <c r="T13" i="3"/>
  <c r="U13" i="3"/>
  <c r="V13" i="3"/>
  <c r="M15" i="3"/>
  <c r="L15" i="3"/>
  <c r="K15" i="3"/>
  <c r="M14" i="3"/>
  <c r="L14" i="3"/>
  <c r="K14" i="3"/>
  <c r="M13" i="3"/>
  <c r="L13" i="3"/>
  <c r="K13" i="3"/>
  <c r="A35" i="3"/>
  <c r="A34" i="3"/>
  <c r="A33" i="3"/>
  <c r="A32" i="3"/>
  <c r="A31" i="3"/>
  <c r="A30" i="3"/>
  <c r="A29" i="3"/>
  <c r="V15" i="3"/>
  <c r="U15" i="3"/>
  <c r="T15" i="3"/>
  <c r="S15" i="3"/>
  <c r="R15" i="3"/>
  <c r="R16" i="3" s="1"/>
  <c r="R19" i="3" s="1"/>
  <c r="R24" i="3" s="1"/>
  <c r="Q15" i="3"/>
  <c r="Q16" i="3" s="1"/>
  <c r="Q19" i="3" s="1"/>
  <c r="P15" i="3"/>
  <c r="O15" i="3"/>
  <c r="N15" i="3"/>
  <c r="J15" i="3"/>
  <c r="I15" i="3"/>
  <c r="H15" i="3"/>
  <c r="G15" i="3"/>
  <c r="F15" i="3"/>
  <c r="E15" i="3"/>
  <c r="D15" i="3"/>
  <c r="C15" i="3"/>
  <c r="B15" i="3"/>
  <c r="V14" i="3"/>
  <c r="U14" i="3"/>
  <c r="T14" i="3"/>
  <c r="S14" i="3"/>
  <c r="R14" i="3"/>
  <c r="Q14" i="3"/>
  <c r="P14" i="3"/>
  <c r="O14" i="3"/>
  <c r="N14" i="3"/>
  <c r="J14" i="3"/>
  <c r="I14" i="3"/>
  <c r="H14" i="3"/>
  <c r="G14" i="3"/>
  <c r="F14" i="3"/>
  <c r="E14" i="3"/>
  <c r="D14" i="3"/>
  <c r="C14" i="3"/>
  <c r="B14" i="3"/>
  <c r="S13" i="3"/>
  <c r="R13" i="3"/>
  <c r="Q13" i="3"/>
  <c r="P13" i="3"/>
  <c r="O13" i="3"/>
  <c r="N13" i="3"/>
  <c r="J13" i="3"/>
  <c r="I13" i="3"/>
  <c r="H13" i="3"/>
  <c r="G13" i="3"/>
  <c r="F13" i="3"/>
  <c r="E13" i="3"/>
  <c r="D13" i="3"/>
  <c r="C13" i="3"/>
  <c r="B13" i="3"/>
  <c r="B16" i="3" s="1"/>
  <c r="B19" i="3" s="1"/>
  <c r="Q13" i="2"/>
  <c r="A32" i="1"/>
  <c r="R13" i="2"/>
  <c r="S13" i="2"/>
  <c r="Q14" i="2"/>
  <c r="R14" i="2"/>
  <c r="S14" i="2"/>
  <c r="Q15" i="2"/>
  <c r="R15" i="2"/>
  <c r="S15" i="2"/>
  <c r="R17" i="2"/>
  <c r="R20" i="2" s="1"/>
  <c r="S17" i="2"/>
  <c r="S20" i="2" s="1"/>
  <c r="K26" i="1"/>
  <c r="M24" i="1"/>
  <c r="L24" i="1"/>
  <c r="K25" i="1" s="1"/>
  <c r="K24" i="1"/>
  <c r="D15" i="1"/>
  <c r="C15" i="1"/>
  <c r="B15" i="1"/>
  <c r="D14" i="1"/>
  <c r="C14" i="1"/>
  <c r="B14" i="1"/>
  <c r="D13" i="1"/>
  <c r="C13" i="1"/>
  <c r="B13" i="1"/>
  <c r="S16" i="2" l="1"/>
  <c r="S19" i="2" s="1"/>
  <c r="S24" i="2" s="1"/>
  <c r="U16" i="3"/>
  <c r="U19" i="3" s="1"/>
  <c r="U24" i="3" s="1"/>
  <c r="V16" i="3"/>
  <c r="V19" i="3" s="1"/>
  <c r="V24" i="3" s="1"/>
  <c r="T17" i="3"/>
  <c r="T20" i="3" s="1"/>
  <c r="W16" i="3"/>
  <c r="W19" i="3" s="1"/>
  <c r="W22" i="3" s="1"/>
  <c r="Z16" i="3"/>
  <c r="Z19" i="3" s="1"/>
  <c r="Z24" i="3" s="1"/>
  <c r="Y16" i="3"/>
  <c r="Y19" i="3" s="1"/>
  <c r="Y24" i="3" s="1"/>
  <c r="X16" i="3"/>
  <c r="X19" i="3" s="1"/>
  <c r="X24" i="3" s="1"/>
  <c r="AB16" i="3"/>
  <c r="AB19" i="3" s="1"/>
  <c r="AB24" i="3" s="1"/>
  <c r="Z17" i="3"/>
  <c r="Z20" i="3" s="1"/>
  <c r="AA17" i="3"/>
  <c r="AA20" i="3" s="1"/>
  <c r="W17" i="3"/>
  <c r="W20" i="3" s="1"/>
  <c r="X17" i="3"/>
  <c r="X20" i="3" s="1"/>
  <c r="Y17" i="3"/>
  <c r="Y20" i="3" s="1"/>
  <c r="S17" i="3"/>
  <c r="S20" i="3" s="1"/>
  <c r="Q17" i="3"/>
  <c r="Q20" i="3" s="1"/>
  <c r="R17" i="3"/>
  <c r="R20" i="3" s="1"/>
  <c r="N16" i="3"/>
  <c r="N19" i="3" s="1"/>
  <c r="N24" i="3" s="1"/>
  <c r="G16" i="3"/>
  <c r="G19" i="3" s="1"/>
  <c r="G24" i="3" s="1"/>
  <c r="E17" i="3"/>
  <c r="E20" i="3" s="1"/>
  <c r="F17" i="3"/>
  <c r="F20" i="3" s="1"/>
  <c r="O17" i="3"/>
  <c r="O20" i="3" s="1"/>
  <c r="P17" i="3"/>
  <c r="P20" i="3" s="1"/>
  <c r="K17" i="3"/>
  <c r="K20" i="3" s="1"/>
  <c r="L17" i="3"/>
  <c r="L20" i="3" s="1"/>
  <c r="L16" i="3"/>
  <c r="L19" i="3" s="1"/>
  <c r="L24" i="3" s="1"/>
  <c r="M17" i="3"/>
  <c r="M20" i="3" s="1"/>
  <c r="I17" i="3"/>
  <c r="I20" i="3" s="1"/>
  <c r="J17" i="3"/>
  <c r="J20" i="3" s="1"/>
  <c r="F16" i="3"/>
  <c r="F19" i="3" s="1"/>
  <c r="F24" i="3" s="1"/>
  <c r="G17" i="3"/>
  <c r="G20" i="3" s="1"/>
  <c r="H17" i="3"/>
  <c r="H20" i="3" s="1"/>
  <c r="E16" i="3"/>
  <c r="E19" i="3" s="1"/>
  <c r="C16" i="3"/>
  <c r="C19" i="3" s="1"/>
  <c r="C24" i="3" s="1"/>
  <c r="D17" i="3"/>
  <c r="D20" i="3" s="1"/>
  <c r="D16" i="3"/>
  <c r="D19" i="3" s="1"/>
  <c r="D24" i="3" s="1"/>
  <c r="K16" i="3"/>
  <c r="K19" i="3" s="1"/>
  <c r="K24" i="3" s="1"/>
  <c r="M16" i="3"/>
  <c r="M19" i="3" s="1"/>
  <c r="M24" i="3" s="1"/>
  <c r="O16" i="3"/>
  <c r="O19" i="3" s="1"/>
  <c r="O24" i="3" s="1"/>
  <c r="I16" i="3"/>
  <c r="I19" i="3" s="1"/>
  <c r="I24" i="3" s="1"/>
  <c r="T16" i="3"/>
  <c r="T19" i="3" s="1"/>
  <c r="P16" i="3"/>
  <c r="P19" i="3" s="1"/>
  <c r="P24" i="3" s="1"/>
  <c r="Q24" i="3"/>
  <c r="B24" i="3"/>
  <c r="B17" i="3"/>
  <c r="B20" i="3" s="1"/>
  <c r="U17" i="3"/>
  <c r="U20" i="3" s="1"/>
  <c r="C17" i="3"/>
  <c r="C20" i="3" s="1"/>
  <c r="V17" i="3"/>
  <c r="V20" i="3" s="1"/>
  <c r="H16" i="3"/>
  <c r="H19" i="3" s="1"/>
  <c r="S16" i="3"/>
  <c r="S19" i="3" s="1"/>
  <c r="S24" i="3" s="1"/>
  <c r="J16" i="3"/>
  <c r="J19" i="3" s="1"/>
  <c r="J24" i="3" s="1"/>
  <c r="N17" i="3"/>
  <c r="N20" i="3" s="1"/>
  <c r="Q17" i="2"/>
  <c r="Q20" i="2" s="1"/>
  <c r="R16" i="2"/>
  <c r="R19" i="2" s="1"/>
  <c r="R24" i="2" s="1"/>
  <c r="Q16" i="2"/>
  <c r="Q19" i="2" s="1"/>
  <c r="B17" i="1"/>
  <c r="B20" i="1" s="1"/>
  <c r="D16" i="1"/>
  <c r="D19" i="1" s="1"/>
  <c r="D24" i="1" s="1"/>
  <c r="C16" i="1"/>
  <c r="C19" i="1" s="1"/>
  <c r="C24" i="1" s="1"/>
  <c r="B16" i="1"/>
  <c r="B19" i="1" s="1"/>
  <c r="B24" i="1" s="1"/>
  <c r="C17" i="1"/>
  <c r="C20" i="1" s="1"/>
  <c r="D17" i="1"/>
  <c r="D20" i="1" s="1"/>
  <c r="Q21" i="2" l="1"/>
  <c r="K26" i="3"/>
  <c r="C32" i="3" s="1"/>
  <c r="W24" i="3"/>
  <c r="W26" i="3" s="1"/>
  <c r="C36" i="3" s="1"/>
  <c r="T22" i="3"/>
  <c r="W21" i="3"/>
  <c r="Z21" i="3"/>
  <c r="Z22" i="3"/>
  <c r="Z26" i="3"/>
  <c r="C37" i="3" s="1"/>
  <c r="Z25" i="3"/>
  <c r="B37" i="3" s="1"/>
  <c r="W25" i="3"/>
  <c r="B36" i="3" s="1"/>
  <c r="Q22" i="3"/>
  <c r="K25" i="3"/>
  <c r="B32" i="3" s="1"/>
  <c r="E22" i="3"/>
  <c r="B22" i="3"/>
  <c r="N21" i="3"/>
  <c r="N22" i="3"/>
  <c r="E24" i="3"/>
  <c r="E26" i="3" s="1"/>
  <c r="C30" i="3" s="1"/>
  <c r="E21" i="3"/>
  <c r="T21" i="3"/>
  <c r="B21" i="3"/>
  <c r="T24" i="3"/>
  <c r="T26" i="3" s="1"/>
  <c r="C35" i="3" s="1"/>
  <c r="Q21" i="3"/>
  <c r="N26" i="3"/>
  <c r="C33" i="3" s="1"/>
  <c r="N25" i="3"/>
  <c r="B33" i="3" s="1"/>
  <c r="B25" i="3"/>
  <c r="B29" i="3" s="1"/>
  <c r="B26" i="3"/>
  <c r="C29" i="3" s="1"/>
  <c r="H24" i="3"/>
  <c r="H21" i="3"/>
  <c r="H22" i="3"/>
  <c r="Q25" i="3"/>
  <c r="B34" i="3" s="1"/>
  <c r="Q26" i="3"/>
  <c r="C34" i="3" s="1"/>
  <c r="Q24" i="2"/>
  <c r="Q25" i="2" s="1"/>
  <c r="Q22" i="2"/>
  <c r="B22" i="1"/>
  <c r="B21" i="1"/>
  <c r="B25" i="1"/>
  <c r="B29" i="1" s="1"/>
  <c r="B26" i="1"/>
  <c r="C29" i="1" s="1"/>
  <c r="N13" i="2"/>
  <c r="N14" i="2"/>
  <c r="N15" i="2"/>
  <c r="O13" i="2"/>
  <c r="O14" i="2"/>
  <c r="O15" i="2"/>
  <c r="P13" i="2"/>
  <c r="P14" i="2"/>
  <c r="P15" i="2"/>
  <c r="E13" i="2"/>
  <c r="E14" i="2"/>
  <c r="E15" i="2"/>
  <c r="F13" i="2"/>
  <c r="F14" i="2"/>
  <c r="F15" i="2"/>
  <c r="G13" i="2"/>
  <c r="G14" i="2"/>
  <c r="G15" i="2"/>
  <c r="B13" i="2"/>
  <c r="B14" i="2"/>
  <c r="B15" i="2"/>
  <c r="C13" i="2"/>
  <c r="C14" i="2"/>
  <c r="C15" i="2"/>
  <c r="C17" i="2" s="1"/>
  <c r="C20" i="2" s="1"/>
  <c r="D13" i="2"/>
  <c r="D14" i="2"/>
  <c r="D15" i="2"/>
  <c r="K13" i="2"/>
  <c r="K14" i="2"/>
  <c r="K15" i="2"/>
  <c r="H13" i="2"/>
  <c r="H14" i="2"/>
  <c r="H15" i="2"/>
  <c r="M13" i="2"/>
  <c r="M14" i="2"/>
  <c r="M15" i="2"/>
  <c r="L13" i="2"/>
  <c r="L14" i="2"/>
  <c r="L15" i="2"/>
  <c r="J13" i="2"/>
  <c r="J14" i="2"/>
  <c r="J15" i="2"/>
  <c r="I13" i="2"/>
  <c r="I14" i="2"/>
  <c r="I15" i="2"/>
  <c r="A35" i="2"/>
  <c r="A34" i="2"/>
  <c r="A33" i="2"/>
  <c r="A32" i="2"/>
  <c r="A31" i="2"/>
  <c r="A30" i="2"/>
  <c r="A35" i="1"/>
  <c r="A34" i="1"/>
  <c r="A33" i="1"/>
  <c r="A31" i="1"/>
  <c r="A30" i="1"/>
  <c r="A29" i="1"/>
  <c r="Q13" i="1"/>
  <c r="Q14" i="1"/>
  <c r="Q15" i="1"/>
  <c r="R13" i="1"/>
  <c r="R14" i="1"/>
  <c r="R15" i="1"/>
  <c r="S13" i="1"/>
  <c r="S14" i="1"/>
  <c r="S15" i="1"/>
  <c r="H13" i="1"/>
  <c r="H14" i="1"/>
  <c r="H15" i="1"/>
  <c r="I13" i="1"/>
  <c r="I14" i="1"/>
  <c r="I15" i="1"/>
  <c r="J13" i="1"/>
  <c r="J14" i="1"/>
  <c r="J15" i="1"/>
  <c r="V13" i="1"/>
  <c r="V14" i="1"/>
  <c r="V15" i="1"/>
  <c r="U13" i="1"/>
  <c r="U14" i="1"/>
  <c r="U15" i="1"/>
  <c r="T13" i="1"/>
  <c r="T14" i="1"/>
  <c r="T15" i="1"/>
  <c r="P13" i="1"/>
  <c r="P14" i="1"/>
  <c r="P15" i="1"/>
  <c r="O13" i="1"/>
  <c r="O14" i="1"/>
  <c r="O15" i="1"/>
  <c r="N13" i="1"/>
  <c r="N14" i="1"/>
  <c r="N15" i="1"/>
  <c r="G13" i="1"/>
  <c r="G14" i="1"/>
  <c r="G15" i="1"/>
  <c r="F13" i="1"/>
  <c r="F14" i="1"/>
  <c r="F15" i="1"/>
  <c r="E13" i="1"/>
  <c r="E14" i="1"/>
  <c r="E15" i="1"/>
  <c r="T25" i="3" l="1"/>
  <c r="B35" i="3" s="1"/>
  <c r="E25" i="3"/>
  <c r="B30" i="3" s="1"/>
  <c r="H26" i="3"/>
  <c r="C31" i="3" s="1"/>
  <c r="H25" i="3"/>
  <c r="B31" i="3" s="1"/>
  <c r="Q26" i="2"/>
  <c r="I17" i="2"/>
  <c r="I20" i="2" s="1"/>
  <c r="E16" i="2"/>
  <c r="E19" i="2" s="1"/>
  <c r="J17" i="2"/>
  <c r="J20" i="2" s="1"/>
  <c r="H17" i="2"/>
  <c r="H20" i="2" s="1"/>
  <c r="F17" i="2"/>
  <c r="F20" i="2" s="1"/>
  <c r="B16" i="2"/>
  <c r="B19" i="2" s="1"/>
  <c r="B24" i="2" s="1"/>
  <c r="K17" i="2"/>
  <c r="K20" i="2" s="1"/>
  <c r="G17" i="2"/>
  <c r="G20" i="2" s="1"/>
  <c r="I16" i="2"/>
  <c r="I19" i="2" s="1"/>
  <c r="I24" i="2" s="1"/>
  <c r="C16" i="2"/>
  <c r="C19" i="2" s="1"/>
  <c r="C24" i="2" s="1"/>
  <c r="M17" i="2"/>
  <c r="M20" i="2" s="1"/>
  <c r="O16" i="2"/>
  <c r="O19" i="2" s="1"/>
  <c r="O24" i="2" s="1"/>
  <c r="S17" i="1"/>
  <c r="S20" i="1" s="1"/>
  <c r="G17" i="1"/>
  <c r="G20" i="1" s="1"/>
  <c r="D16" i="2"/>
  <c r="D19" i="2" s="1"/>
  <c r="D24" i="2" s="1"/>
  <c r="L16" i="2"/>
  <c r="L19" i="2" s="1"/>
  <c r="L24" i="2" s="1"/>
  <c r="D17" i="2"/>
  <c r="D20" i="2" s="1"/>
  <c r="P17" i="2"/>
  <c r="P20" i="2" s="1"/>
  <c r="N16" i="2"/>
  <c r="N19" i="2" s="1"/>
  <c r="V16" i="1"/>
  <c r="V19" i="1" s="1"/>
  <c r="V24" i="1" s="1"/>
  <c r="S16" i="1"/>
  <c r="S19" i="1" s="1"/>
  <c r="S24" i="1" s="1"/>
  <c r="L17" i="2"/>
  <c r="L20" i="2" s="1"/>
  <c r="P16" i="2"/>
  <c r="P19" i="2" s="1"/>
  <c r="P24" i="2" s="1"/>
  <c r="G16" i="2"/>
  <c r="G19" i="2" s="1"/>
  <c r="G24" i="2" s="1"/>
  <c r="R17" i="1"/>
  <c r="R20" i="1" s="1"/>
  <c r="M16" i="2"/>
  <c r="M19" i="2" s="1"/>
  <c r="M24" i="2" s="1"/>
  <c r="O17" i="2"/>
  <c r="O20" i="2" s="1"/>
  <c r="B17" i="2"/>
  <c r="B20" i="2" s="1"/>
  <c r="N17" i="2"/>
  <c r="N20" i="2" s="1"/>
  <c r="J16" i="2"/>
  <c r="J19" i="2" s="1"/>
  <c r="J24" i="2" s="1"/>
  <c r="H16" i="2"/>
  <c r="H19" i="2" s="1"/>
  <c r="F16" i="2"/>
  <c r="F19" i="2" s="1"/>
  <c r="F24" i="2" s="1"/>
  <c r="K16" i="2"/>
  <c r="K19" i="2" s="1"/>
  <c r="N17" i="1"/>
  <c r="N20" i="1" s="1"/>
  <c r="E17" i="2"/>
  <c r="E20" i="2" s="1"/>
  <c r="E24" i="2"/>
  <c r="G16" i="1"/>
  <c r="G19" i="1" s="1"/>
  <c r="G24" i="1" s="1"/>
  <c r="E17" i="1"/>
  <c r="E20" i="1" s="1"/>
  <c r="F16" i="1"/>
  <c r="F19" i="1" s="1"/>
  <c r="F24" i="1" s="1"/>
  <c r="T17" i="1"/>
  <c r="T20" i="1" s="1"/>
  <c r="I16" i="1"/>
  <c r="I19" i="1" s="1"/>
  <c r="I24" i="1" s="1"/>
  <c r="H16" i="1"/>
  <c r="H19" i="1" s="1"/>
  <c r="H24" i="1" s="1"/>
  <c r="E16" i="1"/>
  <c r="E19" i="1" s="1"/>
  <c r="E24" i="1" s="1"/>
  <c r="O16" i="1"/>
  <c r="O19" i="1" s="1"/>
  <c r="O24" i="1" s="1"/>
  <c r="T16" i="1"/>
  <c r="T19" i="1" s="1"/>
  <c r="T24" i="1" s="1"/>
  <c r="V17" i="1"/>
  <c r="V20" i="1" s="1"/>
  <c r="J17" i="1"/>
  <c r="J20" i="1" s="1"/>
  <c r="Q17" i="1"/>
  <c r="Q20" i="1" s="1"/>
  <c r="O17" i="1"/>
  <c r="O20" i="1" s="1"/>
  <c r="P16" i="1"/>
  <c r="P19" i="1" s="1"/>
  <c r="P24" i="1" s="1"/>
  <c r="U17" i="1"/>
  <c r="U20" i="1" s="1"/>
  <c r="R16" i="1"/>
  <c r="R19" i="1" s="1"/>
  <c r="R24" i="1" s="1"/>
  <c r="F17" i="1"/>
  <c r="F20" i="1" s="1"/>
  <c r="N16" i="1"/>
  <c r="N19" i="1" s="1"/>
  <c r="N24" i="1" s="1"/>
  <c r="P17" i="1"/>
  <c r="P20" i="1" s="1"/>
  <c r="U16" i="1"/>
  <c r="U19" i="1" s="1"/>
  <c r="U24" i="1" s="1"/>
  <c r="I17" i="1"/>
  <c r="I20" i="1" s="1"/>
  <c r="J16" i="1"/>
  <c r="J19" i="1" s="1"/>
  <c r="J24" i="1" s="1"/>
  <c r="Q16" i="1"/>
  <c r="Q19" i="1" s="1"/>
  <c r="Q24" i="1" s="1"/>
  <c r="H17" i="1"/>
  <c r="H20" i="1" s="1"/>
  <c r="H21" i="2" l="1"/>
  <c r="N21" i="2"/>
  <c r="H24" i="2"/>
  <c r="H25" i="2" s="1"/>
  <c r="B32" i="2" s="1"/>
  <c r="N22" i="2"/>
  <c r="B22" i="2"/>
  <c r="B21" i="2"/>
  <c r="H22" i="2"/>
  <c r="N24" i="2"/>
  <c r="N26" i="2" s="1"/>
  <c r="C34" i="2" s="1"/>
  <c r="C40" i="2" s="1"/>
  <c r="E21" i="1"/>
  <c r="E25" i="1"/>
  <c r="B30" i="1" s="1"/>
  <c r="Q26" i="1"/>
  <c r="C34" i="1" s="1"/>
  <c r="N25" i="1"/>
  <c r="B33" i="1" s="1"/>
  <c r="T22" i="1"/>
  <c r="E26" i="1"/>
  <c r="C30" i="1" s="1"/>
  <c r="K21" i="2"/>
  <c r="T26" i="1"/>
  <c r="C35" i="1" s="1"/>
  <c r="E22" i="2"/>
  <c r="E21" i="2"/>
  <c r="K22" i="2"/>
  <c r="K24" i="2"/>
  <c r="E22" i="1"/>
  <c r="Q25" i="1"/>
  <c r="B34" i="1" s="1"/>
  <c r="B26" i="2"/>
  <c r="C30" i="2" s="1"/>
  <c r="B25" i="2"/>
  <c r="B30" i="2" s="1"/>
  <c r="C35" i="2"/>
  <c r="C41" i="2" s="1"/>
  <c r="B35" i="2"/>
  <c r="B41" i="2" s="1"/>
  <c r="H21" i="1"/>
  <c r="Q21" i="1"/>
  <c r="H22" i="1"/>
  <c r="E25" i="2"/>
  <c r="B31" i="2" s="1"/>
  <c r="E26" i="2"/>
  <c r="C31" i="2" s="1"/>
  <c r="N22" i="1"/>
  <c r="N21" i="1"/>
  <c r="Q22" i="1"/>
  <c r="T21" i="1"/>
  <c r="H26" i="1"/>
  <c r="C31" i="1" s="1"/>
  <c r="N26" i="1"/>
  <c r="C33" i="1" s="1"/>
  <c r="T25" i="1"/>
  <c r="B35" i="1" s="1"/>
  <c r="H25" i="1"/>
  <c r="B31" i="1" s="1"/>
  <c r="K25" i="2" l="1"/>
  <c r="B33" i="2" s="1"/>
  <c r="B39" i="2" s="1"/>
  <c r="H26" i="2"/>
  <c r="C32" i="2" s="1"/>
  <c r="N25" i="2"/>
  <c r="B34" i="2" s="1"/>
  <c r="B40" i="2" s="1"/>
  <c r="K26" i="2"/>
  <c r="C33" i="2" s="1"/>
  <c r="C39" i="2" s="1"/>
</calcChain>
</file>

<file path=xl/sharedStrings.xml><?xml version="1.0" encoding="utf-8"?>
<sst xmlns="http://schemas.openxmlformats.org/spreadsheetml/2006/main" count="95" uniqueCount="46">
  <si>
    <t>Standard factor</t>
  </si>
  <si>
    <t>mL dodecane</t>
  </si>
  <si>
    <t>GC Peak area</t>
  </si>
  <si>
    <t>GC internal standard peak area</t>
  </si>
  <si>
    <t>GC normalized peak area</t>
  </si>
  <si>
    <t>Mean normalized area</t>
  </si>
  <si>
    <t>95% CI</t>
  </si>
  <si>
    <t>Dilution factor (dodecane)</t>
  </si>
  <si>
    <t>Mean titer (mg/L)</t>
  </si>
  <si>
    <t>Grouped average (mg/L)</t>
  </si>
  <si>
    <t>mL culture</t>
  </si>
  <si>
    <t>Construct</t>
  </si>
  <si>
    <t>Transformant#</t>
  </si>
  <si>
    <t>Average cellular yield (fg/cell)</t>
  </si>
  <si>
    <t>Grouped average (fg/cell)</t>
  </si>
  <si>
    <t>Bisabolene Molar mass (g/mol)</t>
  </si>
  <si>
    <t>Grouped averages</t>
  </si>
  <si>
    <t>Yield (fg/cell)</t>
  </si>
  <si>
    <t>Vol. of culture (mL)</t>
  </si>
  <si>
    <t>Vol. of  dodecane (mL)</t>
  </si>
  <si>
    <r>
      <t>Cell density (10</t>
    </r>
    <r>
      <rPr>
        <vertAlign val="superscript"/>
        <sz val="11"/>
        <color theme="1"/>
        <rFont val="Calibri (Textkörper)"/>
      </rPr>
      <t>7</t>
    </r>
    <r>
      <rPr>
        <sz val="11"/>
        <color theme="1"/>
        <rFont val="Calibri"/>
        <family val="2"/>
        <scheme val="minor"/>
      </rPr>
      <t>/mL)</t>
    </r>
  </si>
  <si>
    <t>ND</t>
  </si>
  <si>
    <t>Cellular yield (fg/cell)</t>
  </si>
  <si>
    <t>v (AgBs-mVenus)</t>
  </si>
  <si>
    <t>vi (AgBs-mVenus-ERG20)</t>
  </si>
  <si>
    <t>vii (AgBS-mVenus-CrFPPS)</t>
  </si>
  <si>
    <t>viii (AgBS-mVenus-SQSTMD)</t>
  </si>
  <si>
    <t>i (PsaD-AgBs-mVenus)</t>
  </si>
  <si>
    <t>ix (PsaD-AgBS-mVenus-CrFPPS)</t>
  </si>
  <si>
    <t>x (PsaD-AgBs-mVenus-ERG20)</t>
  </si>
  <si>
    <t>i+ii (PsaD-AgBs-mVenus#2+PsaD-CFP)</t>
  </si>
  <si>
    <t>i+iii (PsaD-AgBs-mVenus#2+PsaD-ERG20-CFP)</t>
  </si>
  <si>
    <t>i+iv (PsaD-AgBs-mVenus#2+PsaD-CFP-ERG20)</t>
  </si>
  <si>
    <t xml:space="preserve"> v+xviii (AgBS-mVenus + mCerulean3)</t>
  </si>
  <si>
    <t>v+xx (AgBS-mVenus + mCerulean3-CrFPPS)</t>
  </si>
  <si>
    <t>v+xix (AgBS-mVenus + CrFPPS-mCerulean3)</t>
  </si>
  <si>
    <t>i+iv</t>
  </si>
  <si>
    <t>i+iv+xi</t>
  </si>
  <si>
    <t>i+iv+xii</t>
  </si>
  <si>
    <t>i+iv+xii+xiii</t>
  </si>
  <si>
    <t>i+iv+xii+xiv</t>
  </si>
  <si>
    <t>x</t>
  </si>
  <si>
    <t>x+xv</t>
  </si>
  <si>
    <t>x+xv+xvi</t>
  </si>
  <si>
    <t>x+xv+xvi+xvii</t>
  </si>
  <si>
    <t>Fig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  <scheme val="minor"/>
    </font>
    <font>
      <vertAlign val="superscript"/>
      <sz val="11"/>
      <color theme="1"/>
      <name val="Calibri (Textkörper)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64">
    <xf numFmtId="0" fontId="0" fillId="0" borderId="0" xfId="0"/>
    <xf numFmtId="0" fontId="2" fillId="0" borderId="0" xfId="1" applyFont="1" applyBorder="1"/>
    <xf numFmtId="0" fontId="1" fillId="0" borderId="0" xfId="1" applyBorder="1"/>
    <xf numFmtId="0" fontId="0" fillId="0" borderId="0" xfId="0" applyBorder="1"/>
    <xf numFmtId="0" fontId="4" fillId="0" borderId="0" xfId="1" applyFont="1" applyFill="1" applyBorder="1"/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Border="1"/>
    <xf numFmtId="0" fontId="0" fillId="0" borderId="7" xfId="0" applyFill="1" applyBorder="1"/>
    <xf numFmtId="0" fontId="1" fillId="0" borderId="0" xfId="1" applyFont="1" applyBorder="1"/>
    <xf numFmtId="0" fontId="0" fillId="0" borderId="4" xfId="0" applyBorder="1"/>
    <xf numFmtId="0" fontId="1" fillId="0" borderId="0" xfId="0" applyFont="1" applyBorder="1"/>
    <xf numFmtId="0" fontId="5" fillId="2" borderId="0" xfId="1" applyFont="1" applyFill="1" applyBorder="1"/>
    <xf numFmtId="0" fontId="0" fillId="2" borderId="0" xfId="0" applyFill="1" applyBorder="1"/>
    <xf numFmtId="0" fontId="0" fillId="2" borderId="8" xfId="0" applyFill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0" fontId="3" fillId="2" borderId="0" xfId="1" applyFont="1" applyFill="1" applyBorder="1"/>
    <xf numFmtId="2" fontId="0" fillId="2" borderId="4" xfId="0" applyNumberFormat="1" applyFill="1" applyBorder="1"/>
    <xf numFmtId="2" fontId="0" fillId="2" borderId="0" xfId="0" applyNumberFormat="1" applyFill="1" applyBorder="1"/>
    <xf numFmtId="2" fontId="0" fillId="2" borderId="7" xfId="0" applyNumberFormat="1" applyFill="1" applyBorder="1"/>
    <xf numFmtId="0" fontId="0" fillId="0" borderId="4" xfId="0" applyFill="1" applyBorder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165" fontId="0" fillId="0" borderId="0" xfId="0" applyNumberFormat="1"/>
    <xf numFmtId="0" fontId="0" fillId="0" borderId="0" xfId="0" applyFill="1"/>
    <xf numFmtId="0" fontId="7" fillId="0" borderId="0" xfId="0" applyFont="1"/>
    <xf numFmtId="0" fontId="3" fillId="0" borderId="0" xfId="0" applyFont="1" applyFill="1" applyBorder="1" applyAlignment="1"/>
    <xf numFmtId="164" fontId="0" fillId="0" borderId="0" xfId="0" applyNumberFormat="1" applyFill="1" applyBorder="1"/>
    <xf numFmtId="2" fontId="0" fillId="0" borderId="0" xfId="0" applyNumberFormat="1" applyFill="1" applyBorder="1"/>
    <xf numFmtId="0" fontId="7" fillId="0" borderId="0" xfId="0" applyFont="1" applyFill="1" applyBorder="1"/>
    <xf numFmtId="165" fontId="0" fillId="0" borderId="0" xfId="0" applyNumberFormat="1" applyFill="1" applyBorder="1"/>
    <xf numFmtId="2" fontId="0" fillId="0" borderId="0" xfId="0" applyNumberFormat="1"/>
    <xf numFmtId="0" fontId="3" fillId="0" borderId="0" xfId="0" applyFont="1" applyFill="1" applyBorder="1" applyAlignment="1">
      <alignment horizontal="center"/>
    </xf>
    <xf numFmtId="0" fontId="0" fillId="0" borderId="0" xfId="1" applyFont="1" applyBorder="1"/>
    <xf numFmtId="166" fontId="0" fillId="0" borderId="4" xfId="0" applyNumberFormat="1" applyBorder="1"/>
    <xf numFmtId="166" fontId="0" fillId="0" borderId="0" xfId="0" applyNumberFormat="1" applyBorder="1"/>
    <xf numFmtId="166" fontId="0" fillId="0" borderId="7" xfId="0" applyNumberFormat="1" applyBorder="1"/>
    <xf numFmtId="0" fontId="0" fillId="0" borderId="5" xfId="0" applyBorder="1"/>
    <xf numFmtId="0" fontId="0" fillId="0" borderId="6" xfId="0" applyBorder="1"/>
    <xf numFmtId="3" fontId="0" fillId="0" borderId="0" xfId="0" applyNumberFormat="1"/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2">
    <cellStyle name="Normal 2" xfId="1" xr:uid="{00000000-0005-0000-0000-000000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ngle transformant lines'!$A$29:$A$35</c:f>
              <c:strCache>
                <c:ptCount val="7"/>
                <c:pt idx="0">
                  <c:v>v (AgBs-mVenus)</c:v>
                </c:pt>
                <c:pt idx="1">
                  <c:v>vi (AgBs-mVenus-ERG20)</c:v>
                </c:pt>
                <c:pt idx="2">
                  <c:v>vii (AgBS-mVenus-CrFPPS)</c:v>
                </c:pt>
                <c:pt idx="3">
                  <c:v>viii (AgBS-mVenus-SQSTMD)</c:v>
                </c:pt>
                <c:pt idx="4">
                  <c:v>i (PsaD-AgBs-mVenus)</c:v>
                </c:pt>
                <c:pt idx="5">
                  <c:v>ix (PsaD-AgBS-mVenus-CrFPPS)</c:v>
                </c:pt>
                <c:pt idx="6">
                  <c:v>x (PsaD-AgBs-mVenus-ERG20)</c:v>
                </c:pt>
              </c:strCache>
            </c:strRef>
          </c:tx>
          <c:spPr>
            <a:solidFill>
              <a:srgbClr val="002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ngle transformant lines'!$C$29:$C$45</c:f>
                <c:numCache>
                  <c:formatCode>General</c:formatCode>
                  <c:ptCount val="17"/>
                  <c:pt idx="0">
                    <c:v>2.4438969486339346</c:v>
                  </c:pt>
                  <c:pt idx="1">
                    <c:v>2.9066440017404096</c:v>
                  </c:pt>
                  <c:pt idx="2">
                    <c:v>0.49501329491183743</c:v>
                  </c:pt>
                  <c:pt idx="3">
                    <c:v>0</c:v>
                  </c:pt>
                  <c:pt idx="4">
                    <c:v>3.130320376008465</c:v>
                  </c:pt>
                  <c:pt idx="5">
                    <c:v>15.377306835184774</c:v>
                  </c:pt>
                  <c:pt idx="6">
                    <c:v>26.105288755428862</c:v>
                  </c:pt>
                </c:numCache>
              </c:numRef>
            </c:plus>
            <c:minus>
              <c:numRef>
                <c:f>'Single transformant lines'!$C$29:$C$45</c:f>
                <c:numCache>
                  <c:formatCode>General</c:formatCode>
                  <c:ptCount val="17"/>
                  <c:pt idx="0">
                    <c:v>2.4438969486339346</c:v>
                  </c:pt>
                  <c:pt idx="1">
                    <c:v>2.9066440017404096</c:v>
                  </c:pt>
                  <c:pt idx="2">
                    <c:v>0.49501329491183743</c:v>
                  </c:pt>
                  <c:pt idx="3">
                    <c:v>0</c:v>
                  </c:pt>
                  <c:pt idx="4">
                    <c:v>3.130320376008465</c:v>
                  </c:pt>
                  <c:pt idx="5">
                    <c:v>15.377306835184774</c:v>
                  </c:pt>
                  <c:pt idx="6">
                    <c:v>26.10528875542886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ngle transformant lines'!$A$29:$A$35</c:f>
              <c:strCache>
                <c:ptCount val="7"/>
                <c:pt idx="0">
                  <c:v>v (AgBs-mVenus)</c:v>
                </c:pt>
                <c:pt idx="1">
                  <c:v>vi (AgBs-mVenus-ERG20)</c:v>
                </c:pt>
                <c:pt idx="2">
                  <c:v>vii (AgBS-mVenus-CrFPPS)</c:v>
                </c:pt>
                <c:pt idx="3">
                  <c:v>viii (AgBS-mVenus-SQSTMD)</c:v>
                </c:pt>
                <c:pt idx="4">
                  <c:v>i (PsaD-AgBs-mVenus)</c:v>
                </c:pt>
                <c:pt idx="5">
                  <c:v>ix (PsaD-AgBS-mVenus-CrFPPS)</c:v>
                </c:pt>
                <c:pt idx="6">
                  <c:v>x (PsaD-AgBs-mVenus-ERG20)</c:v>
                </c:pt>
              </c:strCache>
            </c:strRef>
          </c:cat>
          <c:val>
            <c:numRef>
              <c:f>'Single transformant lines'!$B$29:$B$35</c:f>
              <c:numCache>
                <c:formatCode>0.00</c:formatCode>
                <c:ptCount val="7"/>
                <c:pt idx="0">
                  <c:v>6.6668423761123812</c:v>
                </c:pt>
                <c:pt idx="1">
                  <c:v>3.6320372877197471</c:v>
                </c:pt>
                <c:pt idx="2">
                  <c:v>1.6709016026181518</c:v>
                </c:pt>
                <c:pt idx="3">
                  <c:v>0</c:v>
                </c:pt>
                <c:pt idx="4">
                  <c:v>4.3101050768355273</c:v>
                </c:pt>
                <c:pt idx="5">
                  <c:v>40.092928061803121</c:v>
                </c:pt>
                <c:pt idx="6">
                  <c:v>109.34224044946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E-4FA4-86ED-9091DA7F4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274416"/>
        <c:axId val="825278864"/>
      </c:barChart>
      <c:catAx>
        <c:axId val="82527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8864"/>
        <c:crossesAt val="0"/>
        <c:auto val="1"/>
        <c:lblAlgn val="ctr"/>
        <c:lblOffset val="100"/>
        <c:noMultiLvlLbl val="0"/>
      </c:catAx>
      <c:valAx>
        <c:axId val="825278864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1">
                    <a:solidFill>
                      <a:schemeClr val="tx1"/>
                    </a:solidFill>
                  </a:rPr>
                  <a:t>Yield (fg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441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85551885975311"/>
          <c:y val="2.8314200889611493E-2"/>
          <c:w val="0.80926338831317191"/>
          <c:h val="0.533034131153794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-expressing lines'!$A$30:$A$35</c:f>
              <c:strCache>
                <c:ptCount val="6"/>
                <c:pt idx="0">
                  <c:v> v+xviii (AgBS-mVenus + mCerulean3)</c:v>
                </c:pt>
                <c:pt idx="1">
                  <c:v>v+xix (AgBS-mVenus + CrFPPS-mCerulean3)</c:v>
                </c:pt>
                <c:pt idx="2">
                  <c:v>v+xx (AgBS-mVenus + mCerulean3-CrFPPS)</c:v>
                </c:pt>
                <c:pt idx="3">
                  <c:v>i+ii (PsaD-AgBs-mVenus#2+PsaD-CFP)</c:v>
                </c:pt>
                <c:pt idx="4">
                  <c:v>i+iii (PsaD-AgBs-mVenus#2+PsaD-ERG20-CFP)</c:v>
                </c:pt>
                <c:pt idx="5">
                  <c:v>i+iv (PsaD-AgBs-mVenus#2+PsaD-CFP-ERG20)</c:v>
                </c:pt>
              </c:strCache>
            </c:strRef>
          </c:tx>
          <c:spPr>
            <a:solidFill>
              <a:srgbClr val="002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-expressing lines'!$C$30:$C$35</c:f>
                <c:numCache>
                  <c:formatCode>General</c:formatCode>
                  <c:ptCount val="6"/>
                  <c:pt idx="0">
                    <c:v>0.7266660750460322</c:v>
                  </c:pt>
                  <c:pt idx="1">
                    <c:v>0.61045452254617172</c:v>
                  </c:pt>
                  <c:pt idx="2">
                    <c:v>0.74759969947298577</c:v>
                  </c:pt>
                  <c:pt idx="3">
                    <c:v>0.39751858942064183</c:v>
                  </c:pt>
                  <c:pt idx="4">
                    <c:v>5.9435168318043745</c:v>
                  </c:pt>
                  <c:pt idx="5">
                    <c:v>20.239538867962594</c:v>
                  </c:pt>
                </c:numCache>
              </c:numRef>
            </c:plus>
            <c:minus>
              <c:numRef>
                <c:f>'Co-expressing lines'!$C$30:$C$35</c:f>
                <c:numCache>
                  <c:formatCode>General</c:formatCode>
                  <c:ptCount val="6"/>
                  <c:pt idx="0">
                    <c:v>0.7266660750460322</c:v>
                  </c:pt>
                  <c:pt idx="1">
                    <c:v>0.61045452254617172</c:v>
                  </c:pt>
                  <c:pt idx="2">
                    <c:v>0.74759969947298577</c:v>
                  </c:pt>
                  <c:pt idx="3">
                    <c:v>0.39751858942064183</c:v>
                  </c:pt>
                  <c:pt idx="4">
                    <c:v>5.9435168318043745</c:v>
                  </c:pt>
                  <c:pt idx="5">
                    <c:v>20.23953886796259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o-expressing lines'!$A$30:$A$35</c:f>
              <c:strCache>
                <c:ptCount val="6"/>
                <c:pt idx="0">
                  <c:v> v+xviii (AgBS-mVenus + mCerulean3)</c:v>
                </c:pt>
                <c:pt idx="1">
                  <c:v>v+xix (AgBS-mVenus + CrFPPS-mCerulean3)</c:v>
                </c:pt>
                <c:pt idx="2">
                  <c:v>v+xx (AgBS-mVenus + mCerulean3-CrFPPS)</c:v>
                </c:pt>
                <c:pt idx="3">
                  <c:v>i+ii (PsaD-AgBs-mVenus#2+PsaD-CFP)</c:v>
                </c:pt>
                <c:pt idx="4">
                  <c:v>i+iii (PsaD-AgBs-mVenus#2+PsaD-ERG20-CFP)</c:v>
                </c:pt>
                <c:pt idx="5">
                  <c:v>i+iv (PsaD-AgBs-mVenus#2+PsaD-CFP-ERG20)</c:v>
                </c:pt>
              </c:strCache>
            </c:strRef>
          </c:cat>
          <c:val>
            <c:numRef>
              <c:f>'Co-expressing lines'!$B$30:$B$35</c:f>
              <c:numCache>
                <c:formatCode>0.00</c:formatCode>
                <c:ptCount val="6"/>
                <c:pt idx="0">
                  <c:v>12.232816087987308</c:v>
                </c:pt>
                <c:pt idx="1">
                  <c:v>8.4008170563267441</c:v>
                </c:pt>
                <c:pt idx="2">
                  <c:v>10.661595094718137</c:v>
                </c:pt>
                <c:pt idx="3">
                  <c:v>8.5373486517325503</c:v>
                </c:pt>
                <c:pt idx="4">
                  <c:v>23.521812915366954</c:v>
                </c:pt>
                <c:pt idx="5">
                  <c:v>67.520200565948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17-43CF-9C26-75D90400E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274416"/>
        <c:axId val="825278864"/>
      </c:barChart>
      <c:catAx>
        <c:axId val="82527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8864"/>
        <c:crossesAt val="0"/>
        <c:auto val="1"/>
        <c:lblAlgn val="ctr"/>
        <c:lblOffset val="100"/>
        <c:noMultiLvlLbl val="0"/>
      </c:catAx>
      <c:valAx>
        <c:axId val="82527886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1">
                    <a:solidFill>
                      <a:schemeClr val="tx1"/>
                    </a:solidFill>
                  </a:rPr>
                  <a:t>Yield (fg/cell)</a:t>
                </a:r>
              </a:p>
            </c:rich>
          </c:tx>
          <c:layout>
            <c:manualLayout>
              <c:xMode val="edge"/>
              <c:yMode val="edge"/>
              <c:x val="9.8549669145293811E-2"/>
              <c:y val="0.172304305266828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441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85551885975311"/>
          <c:y val="2.8314200889611493E-2"/>
          <c:w val="0.80926338831317191"/>
          <c:h val="0.533034131153794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-expressing lines'!$A$38:$A$41</c:f>
              <c:strCache>
                <c:ptCount val="4"/>
                <c:pt idx="0">
                  <c:v>i (PsaD-AgBs-mVenus)</c:v>
                </c:pt>
                <c:pt idx="1">
                  <c:v>i+ii (PsaD-AgBs-mVenus#2+PsaD-CFP)</c:v>
                </c:pt>
                <c:pt idx="2">
                  <c:v>i+iii (PsaD-AgBs-mVenus#2+PsaD-ERG20-CFP)</c:v>
                </c:pt>
                <c:pt idx="3">
                  <c:v>i+iv (PsaD-AgBs-mVenus#2+PsaD-CFP-ERG20)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-expressing lines'!$C$38:$C$41</c:f>
                <c:numCache>
                  <c:formatCode>General</c:formatCode>
                  <c:ptCount val="4"/>
                  <c:pt idx="0">
                    <c:v>3.130320376008465</c:v>
                  </c:pt>
                  <c:pt idx="1">
                    <c:v>0.39751858942064183</c:v>
                  </c:pt>
                  <c:pt idx="2">
                    <c:v>5.9435168318043745</c:v>
                  </c:pt>
                  <c:pt idx="3">
                    <c:v>20.239538867962594</c:v>
                  </c:pt>
                </c:numCache>
              </c:numRef>
            </c:plus>
            <c:minus>
              <c:numRef>
                <c:f>'Co-expressing lines'!$C$38:$C$41</c:f>
                <c:numCache>
                  <c:formatCode>General</c:formatCode>
                  <c:ptCount val="4"/>
                  <c:pt idx="0">
                    <c:v>3.130320376008465</c:v>
                  </c:pt>
                  <c:pt idx="1">
                    <c:v>0.39751858942064183</c:v>
                  </c:pt>
                  <c:pt idx="2">
                    <c:v>5.9435168318043745</c:v>
                  </c:pt>
                  <c:pt idx="3">
                    <c:v>20.23953886796259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o-expressing lines'!$A$38:$A$41</c:f>
              <c:strCache>
                <c:ptCount val="4"/>
                <c:pt idx="0">
                  <c:v>i (PsaD-AgBs-mVenus)</c:v>
                </c:pt>
                <c:pt idx="1">
                  <c:v>i+ii (PsaD-AgBs-mVenus#2+PsaD-CFP)</c:v>
                </c:pt>
                <c:pt idx="2">
                  <c:v>i+iii (PsaD-AgBs-mVenus#2+PsaD-ERG20-CFP)</c:v>
                </c:pt>
                <c:pt idx="3">
                  <c:v>i+iv (PsaD-AgBs-mVenus#2+PsaD-CFP-ERG20)</c:v>
                </c:pt>
              </c:strCache>
            </c:strRef>
          </c:cat>
          <c:val>
            <c:numRef>
              <c:f>'Co-expressing lines'!$B$38:$B$41</c:f>
              <c:numCache>
                <c:formatCode>0.00</c:formatCode>
                <c:ptCount val="4"/>
                <c:pt idx="0">
                  <c:v>4.3101050768355273</c:v>
                </c:pt>
                <c:pt idx="1">
                  <c:v>8.5373486517325503</c:v>
                </c:pt>
                <c:pt idx="2">
                  <c:v>23.521812915366954</c:v>
                </c:pt>
                <c:pt idx="3">
                  <c:v>67.520200565948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4D-45EE-A460-43FB9C400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274416"/>
        <c:axId val="825278864"/>
      </c:barChart>
      <c:catAx>
        <c:axId val="82527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8864"/>
        <c:crossesAt val="0"/>
        <c:auto val="1"/>
        <c:lblAlgn val="ctr"/>
        <c:lblOffset val="100"/>
        <c:noMultiLvlLbl val="0"/>
      </c:catAx>
      <c:valAx>
        <c:axId val="82527886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1">
                    <a:solidFill>
                      <a:schemeClr val="tx1"/>
                    </a:solidFill>
                  </a:rPr>
                  <a:t>Yield (fg/cell)</a:t>
                </a:r>
              </a:p>
            </c:rich>
          </c:tx>
          <c:layout>
            <c:manualLayout>
              <c:xMode val="edge"/>
              <c:yMode val="edge"/>
              <c:x val="3.2874309686900048E-2"/>
              <c:y val="0.17230440141399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441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85551885975311"/>
          <c:y val="2.8314200889611493E-2"/>
          <c:w val="0.80926338831317191"/>
          <c:h val="0.791239841345533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usion stacking'!$A$29:$A$37</c:f>
              <c:strCache>
                <c:ptCount val="9"/>
                <c:pt idx="0">
                  <c:v>i+iv</c:v>
                </c:pt>
                <c:pt idx="1">
                  <c:v>i+iv+xi</c:v>
                </c:pt>
                <c:pt idx="2">
                  <c:v>i+iv+xii</c:v>
                </c:pt>
                <c:pt idx="3">
                  <c:v>i+iv+xii+xiii</c:v>
                </c:pt>
                <c:pt idx="4">
                  <c:v>i+iv+xii+xiv</c:v>
                </c:pt>
                <c:pt idx="5">
                  <c:v>x</c:v>
                </c:pt>
                <c:pt idx="6">
                  <c:v>x+xv</c:v>
                </c:pt>
                <c:pt idx="7">
                  <c:v>x+xv+xvi</c:v>
                </c:pt>
                <c:pt idx="8">
                  <c:v>x+xv+xvi+xvii</c:v>
                </c:pt>
              </c:strCache>
            </c:strRef>
          </c:tx>
          <c:spPr>
            <a:solidFill>
              <a:srgbClr val="002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usion stacking'!$C$29:$C$37</c:f>
                <c:numCache>
                  <c:formatCode>General</c:formatCode>
                  <c:ptCount val="9"/>
                  <c:pt idx="0">
                    <c:v>20.239538867962594</c:v>
                  </c:pt>
                  <c:pt idx="1">
                    <c:v>8.5149327655725671</c:v>
                  </c:pt>
                  <c:pt idx="2">
                    <c:v>13.862116160410901</c:v>
                  </c:pt>
                  <c:pt idx="3">
                    <c:v>3.7747592758517121</c:v>
                  </c:pt>
                  <c:pt idx="4">
                    <c:v>7.4040159018064129</c:v>
                  </c:pt>
                  <c:pt idx="5">
                    <c:v>26.105288755428862</c:v>
                  </c:pt>
                  <c:pt idx="6">
                    <c:v>11.100416834533986</c:v>
                  </c:pt>
                  <c:pt idx="7">
                    <c:v>13.155699057299751</c:v>
                  </c:pt>
                  <c:pt idx="8">
                    <c:v>14.021932551289826</c:v>
                  </c:pt>
                </c:numCache>
              </c:numRef>
            </c:plus>
            <c:minus>
              <c:numRef>
                <c:f>'Fusion stacking'!$C$29:$C$37</c:f>
                <c:numCache>
                  <c:formatCode>General</c:formatCode>
                  <c:ptCount val="9"/>
                  <c:pt idx="0">
                    <c:v>20.239538867962594</c:v>
                  </c:pt>
                  <c:pt idx="1">
                    <c:v>8.5149327655725671</c:v>
                  </c:pt>
                  <c:pt idx="2">
                    <c:v>13.862116160410901</c:v>
                  </c:pt>
                  <c:pt idx="3">
                    <c:v>3.7747592758517121</c:v>
                  </c:pt>
                  <c:pt idx="4">
                    <c:v>7.4040159018064129</c:v>
                  </c:pt>
                  <c:pt idx="5">
                    <c:v>26.105288755428862</c:v>
                  </c:pt>
                  <c:pt idx="6">
                    <c:v>11.100416834533986</c:v>
                  </c:pt>
                  <c:pt idx="7">
                    <c:v>13.155699057299751</c:v>
                  </c:pt>
                  <c:pt idx="8">
                    <c:v>14.02193255128982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usion stacking'!$A$29:$A$37</c:f>
              <c:strCache>
                <c:ptCount val="9"/>
                <c:pt idx="0">
                  <c:v>i+iv</c:v>
                </c:pt>
                <c:pt idx="1">
                  <c:v>i+iv+xi</c:v>
                </c:pt>
                <c:pt idx="2">
                  <c:v>i+iv+xii</c:v>
                </c:pt>
                <c:pt idx="3">
                  <c:v>i+iv+xii+xiii</c:v>
                </c:pt>
                <c:pt idx="4">
                  <c:v>i+iv+xii+xiv</c:v>
                </c:pt>
                <c:pt idx="5">
                  <c:v>x</c:v>
                </c:pt>
                <c:pt idx="6">
                  <c:v>x+xv</c:v>
                </c:pt>
                <c:pt idx="7">
                  <c:v>x+xv+xvi</c:v>
                </c:pt>
                <c:pt idx="8">
                  <c:v>x+xv+xvi+xvii</c:v>
                </c:pt>
              </c:strCache>
            </c:strRef>
          </c:cat>
          <c:val>
            <c:numRef>
              <c:f>'Fusion stacking'!$B$29:$B$37</c:f>
              <c:numCache>
                <c:formatCode>0.00</c:formatCode>
                <c:ptCount val="9"/>
                <c:pt idx="0">
                  <c:v>67.520200565948471</c:v>
                </c:pt>
                <c:pt idx="1">
                  <c:v>80.910913867659431</c:v>
                </c:pt>
                <c:pt idx="2">
                  <c:v>75.915369116570147</c:v>
                </c:pt>
                <c:pt idx="3">
                  <c:v>106.99772786643614</c:v>
                </c:pt>
                <c:pt idx="4">
                  <c:v>142.12990542712615</c:v>
                </c:pt>
                <c:pt idx="5">
                  <c:v>109.34224044946824</c:v>
                </c:pt>
                <c:pt idx="6">
                  <c:v>139.50405301064964</c:v>
                </c:pt>
                <c:pt idx="7">
                  <c:v>167.24473667877464</c:v>
                </c:pt>
                <c:pt idx="8">
                  <c:v>227.89012260858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CF-45A9-A575-D7638A62A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25274416"/>
        <c:axId val="825278864"/>
      </c:barChart>
      <c:catAx>
        <c:axId val="82527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8864"/>
        <c:crossesAt val="0"/>
        <c:auto val="1"/>
        <c:lblAlgn val="ctr"/>
        <c:lblOffset val="100"/>
        <c:noMultiLvlLbl val="0"/>
      </c:catAx>
      <c:valAx>
        <c:axId val="825278864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1">
                    <a:solidFill>
                      <a:schemeClr val="tx1"/>
                    </a:solidFill>
                  </a:rPr>
                  <a:t>Yield (fg/cell)</a:t>
                </a:r>
              </a:p>
            </c:rich>
          </c:tx>
          <c:layout>
            <c:manualLayout>
              <c:xMode val="edge"/>
              <c:yMode val="edge"/>
              <c:x val="3.0137836376133643E-2"/>
              <c:y val="0.273026605430895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527441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usion stacking'!$A$39:$A$43</c:f>
              <c:strCache>
                <c:ptCount val="5"/>
                <c:pt idx="0">
                  <c:v>i+iv+xii+xiv</c:v>
                </c:pt>
                <c:pt idx="1">
                  <c:v>i+iv+xii+xiii</c:v>
                </c:pt>
                <c:pt idx="2">
                  <c:v>i+iv+xii</c:v>
                </c:pt>
                <c:pt idx="3">
                  <c:v>i+iv+xi</c:v>
                </c:pt>
                <c:pt idx="4">
                  <c:v>i+iv</c:v>
                </c:pt>
              </c:strCache>
            </c:strRef>
          </c:cat>
          <c:val>
            <c:numRef>
              <c:f>'Fusion stacking'!$B$2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76-4AFE-90D0-60873C0D3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83271519"/>
        <c:axId val="2083271935"/>
      </c:barChart>
      <c:barChart>
        <c:barDir val="bar"/>
        <c:grouping val="clustered"/>
        <c:varyColors val="0"/>
        <c:ser>
          <c:idx val="0"/>
          <c:order val="0"/>
          <c:spPr>
            <a:solidFill>
              <a:srgbClr val="0070C0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usion stacking'!$C$39:$C$43</c:f>
                <c:numCache>
                  <c:formatCode>General</c:formatCode>
                  <c:ptCount val="5"/>
                  <c:pt idx="0">
                    <c:v>7.4040159018064129</c:v>
                  </c:pt>
                  <c:pt idx="1">
                    <c:v>3.7747592758517121</c:v>
                  </c:pt>
                  <c:pt idx="2">
                    <c:v>13.862116160410901</c:v>
                  </c:pt>
                  <c:pt idx="3">
                    <c:v>8.5149327655725671</c:v>
                  </c:pt>
                  <c:pt idx="4">
                    <c:v>20.239538867962594</c:v>
                  </c:pt>
                </c:numCache>
              </c:numRef>
            </c:plus>
            <c:minus>
              <c:numRef>
                <c:f>'Fusion stacking'!$C$39:$C$43</c:f>
                <c:numCache>
                  <c:formatCode>General</c:formatCode>
                  <c:ptCount val="5"/>
                  <c:pt idx="0">
                    <c:v>7.4040159018064129</c:v>
                  </c:pt>
                  <c:pt idx="1">
                    <c:v>3.7747592758517121</c:v>
                  </c:pt>
                  <c:pt idx="2">
                    <c:v>13.862116160410901</c:v>
                  </c:pt>
                  <c:pt idx="3">
                    <c:v>8.5149327655725671</c:v>
                  </c:pt>
                  <c:pt idx="4">
                    <c:v>20.2395388679625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usion stacking'!$A$39:$A$43</c:f>
              <c:strCache>
                <c:ptCount val="5"/>
                <c:pt idx="0">
                  <c:v>i+iv+xii+xiv</c:v>
                </c:pt>
                <c:pt idx="1">
                  <c:v>i+iv+xii+xiii</c:v>
                </c:pt>
                <c:pt idx="2">
                  <c:v>i+iv+xii</c:v>
                </c:pt>
                <c:pt idx="3">
                  <c:v>i+iv+xi</c:v>
                </c:pt>
                <c:pt idx="4">
                  <c:v>i+iv</c:v>
                </c:pt>
              </c:strCache>
            </c:strRef>
          </c:cat>
          <c:val>
            <c:numRef>
              <c:f>'Fusion stacking'!$B$39:$B$43</c:f>
              <c:numCache>
                <c:formatCode>0.00</c:formatCode>
                <c:ptCount val="5"/>
                <c:pt idx="0">
                  <c:v>142.12990542712615</c:v>
                </c:pt>
                <c:pt idx="1">
                  <c:v>106.99772786643614</c:v>
                </c:pt>
                <c:pt idx="2">
                  <c:v>75.915369116570147</c:v>
                </c:pt>
                <c:pt idx="3">
                  <c:v>80.910913867659431</c:v>
                </c:pt>
                <c:pt idx="4">
                  <c:v>67.520200565948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76-4AFE-90D0-60873C0D3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28833967"/>
        <c:axId val="503625391"/>
      </c:barChart>
      <c:catAx>
        <c:axId val="2083271519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2083271935"/>
        <c:crosses val="autoZero"/>
        <c:auto val="1"/>
        <c:lblAlgn val="ctr"/>
        <c:lblOffset val="100"/>
        <c:noMultiLvlLbl val="0"/>
      </c:catAx>
      <c:valAx>
        <c:axId val="20832719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3271519"/>
        <c:crosses val="autoZero"/>
        <c:crossBetween val="between"/>
      </c:valAx>
      <c:valAx>
        <c:axId val="503625391"/>
        <c:scaling>
          <c:orientation val="minMax"/>
          <c:max val="25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Yield (fg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28833967"/>
        <c:crosses val="max"/>
        <c:crossBetween val="between"/>
      </c:valAx>
      <c:catAx>
        <c:axId val="628833967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503625391"/>
        <c:crosses val="autoZero"/>
        <c:auto val="1"/>
        <c:lblAlgn val="ctr"/>
        <c:lblOffset val="100"/>
        <c:noMultiLvlLbl val="0"/>
      </c:cat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usion stacking'!$A$39:$A$43</c:f>
              <c:strCache>
                <c:ptCount val="5"/>
                <c:pt idx="0">
                  <c:v>i+iv+xii+xiv</c:v>
                </c:pt>
                <c:pt idx="1">
                  <c:v>i+iv+xii+xiii</c:v>
                </c:pt>
                <c:pt idx="2">
                  <c:v>i+iv+xii</c:v>
                </c:pt>
                <c:pt idx="3">
                  <c:v>i+iv+xi</c:v>
                </c:pt>
                <c:pt idx="4">
                  <c:v>i+iv</c:v>
                </c:pt>
              </c:strCache>
            </c:strRef>
          </c:cat>
          <c:val>
            <c:numRef>
              <c:f>'Fusion stacking'!$B$2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76-4024-8CE4-5C8149523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83271519"/>
        <c:axId val="2083271935"/>
      </c:barChar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usion stacking'!$C$45:$C$48</c:f>
                <c:numCache>
                  <c:formatCode>General</c:formatCode>
                  <c:ptCount val="4"/>
                  <c:pt idx="0">
                    <c:v>14.021932551289826</c:v>
                  </c:pt>
                  <c:pt idx="1">
                    <c:v>13.155699057299751</c:v>
                  </c:pt>
                  <c:pt idx="2">
                    <c:v>11.100416834533986</c:v>
                  </c:pt>
                  <c:pt idx="3">
                    <c:v>26.105288755428862</c:v>
                  </c:pt>
                </c:numCache>
              </c:numRef>
            </c:plus>
            <c:minus>
              <c:numRef>
                <c:f>'Fusion stacking'!$C$45:$C$48</c:f>
                <c:numCache>
                  <c:formatCode>General</c:formatCode>
                  <c:ptCount val="4"/>
                  <c:pt idx="0">
                    <c:v>14.021932551289826</c:v>
                  </c:pt>
                  <c:pt idx="1">
                    <c:v>13.155699057299751</c:v>
                  </c:pt>
                  <c:pt idx="2">
                    <c:v>11.100416834533986</c:v>
                  </c:pt>
                  <c:pt idx="3">
                    <c:v>26.10528875542886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usion stacking'!$A$45:$A$48</c:f>
              <c:strCache>
                <c:ptCount val="4"/>
                <c:pt idx="0">
                  <c:v>x+xv+xvi+xvii</c:v>
                </c:pt>
                <c:pt idx="1">
                  <c:v>x+xv+xvi</c:v>
                </c:pt>
                <c:pt idx="2">
                  <c:v>x+xv</c:v>
                </c:pt>
                <c:pt idx="3">
                  <c:v>x</c:v>
                </c:pt>
              </c:strCache>
            </c:strRef>
          </c:cat>
          <c:val>
            <c:numRef>
              <c:f>'Fusion stacking'!$B$45:$B$48</c:f>
              <c:numCache>
                <c:formatCode>0.00</c:formatCode>
                <c:ptCount val="4"/>
                <c:pt idx="0">
                  <c:v>227.89012260858769</c:v>
                </c:pt>
                <c:pt idx="1">
                  <c:v>167.24473667877464</c:v>
                </c:pt>
                <c:pt idx="2">
                  <c:v>139.50405301064964</c:v>
                </c:pt>
                <c:pt idx="3">
                  <c:v>109.34224044946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76-4024-8CE4-5C8149523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28833967"/>
        <c:axId val="503625391"/>
      </c:barChart>
      <c:catAx>
        <c:axId val="2083271519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2083271935"/>
        <c:crosses val="autoZero"/>
        <c:auto val="1"/>
        <c:lblAlgn val="ctr"/>
        <c:lblOffset val="100"/>
        <c:noMultiLvlLbl val="0"/>
      </c:catAx>
      <c:valAx>
        <c:axId val="20832719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3271519"/>
        <c:crosses val="autoZero"/>
        <c:crossBetween val="between"/>
      </c:valAx>
      <c:valAx>
        <c:axId val="503625391"/>
        <c:scaling>
          <c:orientation val="minMax"/>
          <c:max val="25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Yield (fg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28833967"/>
        <c:crosses val="max"/>
        <c:crossBetween val="between"/>
      </c:valAx>
      <c:catAx>
        <c:axId val="628833967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503625391"/>
        <c:crosses val="autoZero"/>
        <c:auto val="1"/>
        <c:lblAlgn val="ctr"/>
        <c:lblOffset val="100"/>
        <c:noMultiLvlLbl val="0"/>
      </c:cat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2974</xdr:colOff>
      <xdr:row>26</xdr:row>
      <xdr:rowOff>62967</xdr:rowOff>
    </xdr:from>
    <xdr:to>
      <xdr:col>9</xdr:col>
      <xdr:colOff>543485</xdr:colOff>
      <xdr:row>50</xdr:row>
      <xdr:rowOff>320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1172</xdr:colOff>
      <xdr:row>27</xdr:row>
      <xdr:rowOff>89732</xdr:rowOff>
    </xdr:from>
    <xdr:to>
      <xdr:col>9</xdr:col>
      <xdr:colOff>310182</xdr:colOff>
      <xdr:row>55</xdr:row>
      <xdr:rowOff>223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7625</xdr:colOff>
      <xdr:row>41</xdr:row>
      <xdr:rowOff>38100</xdr:rowOff>
    </xdr:from>
    <xdr:to>
      <xdr:col>3</xdr:col>
      <xdr:colOff>9525</xdr:colOff>
      <xdr:row>68</xdr:row>
      <xdr:rowOff>170753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36782186-B2B9-4145-8060-0A9DEA588E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8</xdr:row>
      <xdr:rowOff>0</xdr:rowOff>
    </xdr:from>
    <xdr:to>
      <xdr:col>10</xdr:col>
      <xdr:colOff>69010</xdr:colOff>
      <xdr:row>55</xdr:row>
      <xdr:rowOff>13673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7E825B2-E3D4-4927-8E4A-F7D65C3FF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89868</xdr:colOff>
      <xdr:row>28</xdr:row>
      <xdr:rowOff>76197</xdr:rowOff>
    </xdr:from>
    <xdr:to>
      <xdr:col>16</xdr:col>
      <xdr:colOff>589868</xdr:colOff>
      <xdr:row>43</xdr:row>
      <xdr:rowOff>161242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C56A802B-898D-44DD-B84F-C49371520D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85107</xdr:colOff>
      <xdr:row>45</xdr:row>
      <xdr:rowOff>0</xdr:rowOff>
    </xdr:from>
    <xdr:to>
      <xdr:col>16</xdr:col>
      <xdr:colOff>585107</xdr:colOff>
      <xdr:row>60</xdr:row>
      <xdr:rowOff>8504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910B7971-3F34-4597-9FE4-E60CFDCD93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7"/>
  <sheetViews>
    <sheetView tabSelected="1" zoomScale="70" zoomScaleNormal="70" workbookViewId="0">
      <selection activeCell="K10" sqref="K10:M10"/>
    </sheetView>
  </sheetViews>
  <sheetFormatPr baseColWidth="10" defaultRowHeight="15" x14ac:dyDescent="0.25"/>
  <cols>
    <col min="1" max="1" width="33.140625" customWidth="1"/>
    <col min="2" max="2" width="11.85546875" customWidth="1"/>
    <col min="3" max="3" width="12.85546875" customWidth="1"/>
    <col min="4" max="4" width="12.140625" customWidth="1"/>
    <col min="8" max="8" width="12.42578125" customWidth="1"/>
    <col min="9" max="13" width="12" customWidth="1"/>
  </cols>
  <sheetData>
    <row r="1" spans="1:31" x14ac:dyDescent="0.25">
      <c r="A1" s="1" t="s">
        <v>0</v>
      </c>
      <c r="B1" s="1"/>
      <c r="C1" s="1"/>
      <c r="D1" s="1"/>
      <c r="E1" s="1">
        <v>3.2808981630000002E-3</v>
      </c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31" x14ac:dyDescent="0.25">
      <c r="A2" s="1" t="s">
        <v>15</v>
      </c>
      <c r="B2" s="1"/>
      <c r="C2" s="1"/>
      <c r="D2" s="1"/>
      <c r="E2" s="1">
        <v>204.36</v>
      </c>
      <c r="F2" s="2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31" x14ac:dyDescent="0.25">
      <c r="A3" s="1" t="s">
        <v>18</v>
      </c>
      <c r="B3" s="1"/>
      <c r="C3" s="1"/>
      <c r="D3" s="1"/>
      <c r="E3" s="1">
        <v>3</v>
      </c>
      <c r="F3" s="2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12"/>
      <c r="X3" s="12"/>
      <c r="Y3" s="12"/>
      <c r="Z3" s="12"/>
    </row>
    <row r="4" spans="1:31" ht="15.75" thickBot="1" x14ac:dyDescent="0.3">
      <c r="A4" s="1" t="s">
        <v>19</v>
      </c>
      <c r="B4" s="1"/>
      <c r="C4" s="1"/>
      <c r="D4" s="1"/>
      <c r="E4" s="1">
        <v>0.3</v>
      </c>
      <c r="F4" s="2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12"/>
      <c r="X4" s="12"/>
      <c r="Y4" s="12"/>
      <c r="Z4" s="12"/>
      <c r="AA4" s="12"/>
      <c r="AB4" s="12"/>
      <c r="AC4" s="12"/>
      <c r="AD4" s="12"/>
      <c r="AE4" s="12"/>
    </row>
    <row r="5" spans="1:31" ht="15.75" x14ac:dyDescent="0.25">
      <c r="A5" s="4" t="s">
        <v>11</v>
      </c>
      <c r="B5" s="60" t="s">
        <v>23</v>
      </c>
      <c r="C5" s="61"/>
      <c r="D5" s="62"/>
      <c r="E5" s="60" t="s">
        <v>24</v>
      </c>
      <c r="F5" s="61"/>
      <c r="G5" s="62"/>
      <c r="H5" s="60" t="s">
        <v>25</v>
      </c>
      <c r="I5" s="61"/>
      <c r="J5" s="62"/>
      <c r="K5" s="60" t="s">
        <v>26</v>
      </c>
      <c r="L5" s="61"/>
      <c r="M5" s="62"/>
      <c r="N5" s="60" t="s">
        <v>27</v>
      </c>
      <c r="O5" s="61"/>
      <c r="P5" s="62"/>
      <c r="Q5" s="60" t="s">
        <v>28</v>
      </c>
      <c r="R5" s="61"/>
      <c r="S5" s="62"/>
      <c r="T5" s="60" t="s">
        <v>29</v>
      </c>
      <c r="U5" s="61"/>
      <c r="V5" s="62"/>
      <c r="W5" s="63"/>
      <c r="X5" s="63"/>
      <c r="Y5" s="63"/>
      <c r="Z5" s="37"/>
      <c r="AA5" s="37"/>
      <c r="AB5" s="37"/>
      <c r="AC5" s="37"/>
      <c r="AD5" s="37"/>
      <c r="AE5" s="37"/>
    </row>
    <row r="6" spans="1:31" ht="15.75" x14ac:dyDescent="0.25">
      <c r="A6" s="4" t="s">
        <v>12</v>
      </c>
      <c r="B6" s="7">
        <v>1</v>
      </c>
      <c r="C6" s="8">
        <v>4</v>
      </c>
      <c r="D6" s="11">
        <v>19</v>
      </c>
      <c r="E6" s="7">
        <v>1</v>
      </c>
      <c r="F6" s="8">
        <v>2</v>
      </c>
      <c r="G6" s="11">
        <v>3</v>
      </c>
      <c r="H6" s="7">
        <v>6</v>
      </c>
      <c r="I6" s="8">
        <v>7</v>
      </c>
      <c r="J6" s="11">
        <v>11</v>
      </c>
      <c r="K6" s="8">
        <v>1</v>
      </c>
      <c r="L6" s="8">
        <v>2</v>
      </c>
      <c r="M6" s="8">
        <v>3</v>
      </c>
      <c r="N6" s="7">
        <v>1</v>
      </c>
      <c r="O6" s="8">
        <v>2</v>
      </c>
      <c r="P6" s="11">
        <v>3</v>
      </c>
      <c r="Q6" s="9">
        <v>3</v>
      </c>
      <c r="R6" s="8">
        <v>7</v>
      </c>
      <c r="S6" s="10">
        <v>8</v>
      </c>
      <c r="T6" s="7">
        <v>2</v>
      </c>
      <c r="U6" s="8">
        <v>4</v>
      </c>
      <c r="V6" s="11">
        <v>8</v>
      </c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25">
      <c r="A7" s="17" t="s">
        <v>2</v>
      </c>
      <c r="B7" s="18">
        <v>4143890</v>
      </c>
      <c r="C7" s="3">
        <v>1656768</v>
      </c>
      <c r="D7" s="15">
        <v>2066049</v>
      </c>
      <c r="E7" s="30">
        <v>74830</v>
      </c>
      <c r="F7" s="3">
        <v>11257</v>
      </c>
      <c r="G7" s="16">
        <v>20382</v>
      </c>
      <c r="H7" s="18">
        <v>362543</v>
      </c>
      <c r="I7" s="3">
        <v>787218</v>
      </c>
      <c r="J7" s="15">
        <v>829896</v>
      </c>
      <c r="K7" s="3" t="s">
        <v>21</v>
      </c>
      <c r="L7" s="3" t="s">
        <v>21</v>
      </c>
      <c r="M7" s="3" t="s">
        <v>21</v>
      </c>
      <c r="N7" s="30">
        <v>85097</v>
      </c>
      <c r="O7" s="12">
        <v>75279</v>
      </c>
      <c r="P7" s="15">
        <v>4429</v>
      </c>
      <c r="Q7" s="13">
        <v>9611700</v>
      </c>
      <c r="R7" s="12">
        <v>17728567</v>
      </c>
      <c r="S7" s="14">
        <v>16510010</v>
      </c>
      <c r="T7" s="18">
        <v>850488</v>
      </c>
      <c r="U7" s="12">
        <v>34547388</v>
      </c>
      <c r="V7" s="16">
        <v>16233927</v>
      </c>
      <c r="W7" s="12"/>
      <c r="X7" s="12"/>
      <c r="Y7" s="12"/>
      <c r="Z7" s="12"/>
      <c r="AA7" s="12"/>
      <c r="AB7" s="12"/>
      <c r="AC7" s="12"/>
      <c r="AD7" s="12"/>
      <c r="AE7" s="12"/>
    </row>
    <row r="8" spans="1:31" x14ac:dyDescent="0.25">
      <c r="A8" s="2"/>
      <c r="B8" s="18">
        <v>3998886</v>
      </c>
      <c r="C8" s="3">
        <v>1779176</v>
      </c>
      <c r="D8" s="15">
        <v>2157105</v>
      </c>
      <c r="E8" s="30">
        <v>75257</v>
      </c>
      <c r="F8" s="3">
        <v>8234</v>
      </c>
      <c r="G8" s="16">
        <v>17826</v>
      </c>
      <c r="H8" s="18">
        <v>415936</v>
      </c>
      <c r="I8" s="3">
        <v>896072</v>
      </c>
      <c r="J8" s="15">
        <v>922076</v>
      </c>
      <c r="K8" s="3" t="s">
        <v>21</v>
      </c>
      <c r="L8" s="3" t="s">
        <v>21</v>
      </c>
      <c r="M8" s="3" t="s">
        <v>21</v>
      </c>
      <c r="N8" s="30">
        <v>48877</v>
      </c>
      <c r="O8" s="12">
        <v>59415</v>
      </c>
      <c r="P8" s="15">
        <v>2028</v>
      </c>
      <c r="Q8" s="13">
        <v>10083183</v>
      </c>
      <c r="R8" s="12">
        <v>20441426</v>
      </c>
      <c r="S8" s="14">
        <v>18157360</v>
      </c>
      <c r="T8" s="18">
        <v>475336</v>
      </c>
      <c r="U8" s="12">
        <v>26838420</v>
      </c>
      <c r="V8" s="16">
        <v>22948717</v>
      </c>
      <c r="W8" s="12"/>
      <c r="X8" s="12"/>
      <c r="Y8" s="12"/>
      <c r="Z8" s="12"/>
      <c r="AA8" s="12"/>
      <c r="AB8" s="12"/>
      <c r="AC8" s="12"/>
      <c r="AD8" s="12"/>
      <c r="AE8" s="12"/>
    </row>
    <row r="9" spans="1:31" x14ac:dyDescent="0.25">
      <c r="A9" s="2"/>
      <c r="B9" s="18">
        <v>3821495</v>
      </c>
      <c r="C9" s="3">
        <v>1702128</v>
      </c>
      <c r="D9" s="15">
        <v>2080127</v>
      </c>
      <c r="E9" s="30">
        <v>66220</v>
      </c>
      <c r="F9" s="3">
        <v>6151</v>
      </c>
      <c r="G9" s="16">
        <v>28117</v>
      </c>
      <c r="H9" s="18">
        <v>445857</v>
      </c>
      <c r="I9" s="12">
        <v>917653</v>
      </c>
      <c r="J9" s="16">
        <v>914564</v>
      </c>
      <c r="K9" s="12" t="s">
        <v>21</v>
      </c>
      <c r="L9" s="12" t="s">
        <v>21</v>
      </c>
      <c r="M9" s="12" t="s">
        <v>21</v>
      </c>
      <c r="N9" s="30">
        <v>54796</v>
      </c>
      <c r="O9" s="12">
        <v>61923</v>
      </c>
      <c r="P9" s="15">
        <v>3096</v>
      </c>
      <c r="Q9" s="13">
        <v>10230667</v>
      </c>
      <c r="R9" s="12">
        <v>19912574</v>
      </c>
      <c r="S9" s="14">
        <v>14468017</v>
      </c>
      <c r="T9" s="18">
        <v>390519</v>
      </c>
      <c r="U9" s="12">
        <v>27331487</v>
      </c>
      <c r="V9" s="16">
        <v>21868340</v>
      </c>
      <c r="W9" s="12"/>
      <c r="X9" s="12"/>
      <c r="Y9" s="12"/>
      <c r="Z9" s="12"/>
      <c r="AA9" s="12"/>
      <c r="AB9" s="12"/>
      <c r="AC9" s="12"/>
      <c r="AD9" s="12"/>
      <c r="AE9" s="12"/>
    </row>
    <row r="10" spans="1:31" x14ac:dyDescent="0.25">
      <c r="A10" s="2" t="s">
        <v>3</v>
      </c>
      <c r="B10" s="18">
        <v>60445540</v>
      </c>
      <c r="C10" s="3">
        <v>54230433</v>
      </c>
      <c r="D10" s="15">
        <v>56186644</v>
      </c>
      <c r="E10" s="30">
        <v>1565780</v>
      </c>
      <c r="F10" s="3">
        <v>1557578</v>
      </c>
      <c r="G10" s="16">
        <v>1132088</v>
      </c>
      <c r="H10" s="18">
        <v>71999121</v>
      </c>
      <c r="I10" s="3">
        <v>78371801</v>
      </c>
      <c r="J10" s="15">
        <v>75818163</v>
      </c>
      <c r="N10" s="30">
        <v>1853378</v>
      </c>
      <c r="O10" s="12">
        <v>1855624</v>
      </c>
      <c r="P10" s="15">
        <v>1618104</v>
      </c>
      <c r="Q10" s="13">
        <v>76065789</v>
      </c>
      <c r="R10" s="12">
        <v>73520478</v>
      </c>
      <c r="S10" s="14">
        <v>77321598</v>
      </c>
      <c r="T10" s="18">
        <v>2315088</v>
      </c>
      <c r="U10" s="12">
        <v>48248121</v>
      </c>
      <c r="V10" s="16">
        <v>29160579</v>
      </c>
      <c r="W10" s="12"/>
      <c r="X10" s="12"/>
      <c r="Y10" s="12"/>
      <c r="Z10" s="12"/>
      <c r="AA10" s="12"/>
      <c r="AB10" s="12"/>
      <c r="AC10" s="12"/>
      <c r="AD10" s="12"/>
      <c r="AE10" s="12"/>
    </row>
    <row r="11" spans="1:31" x14ac:dyDescent="0.25">
      <c r="A11" s="2"/>
      <c r="B11" s="18">
        <v>57881259</v>
      </c>
      <c r="C11" s="3">
        <v>55644149</v>
      </c>
      <c r="D11" s="15">
        <v>59696761</v>
      </c>
      <c r="E11" s="30">
        <v>1557239</v>
      </c>
      <c r="F11" s="3">
        <v>1306883</v>
      </c>
      <c r="G11" s="16">
        <v>1132088</v>
      </c>
      <c r="H11" s="18">
        <v>71621651</v>
      </c>
      <c r="I11" s="12">
        <v>71882965</v>
      </c>
      <c r="J11" s="16">
        <v>80638476</v>
      </c>
      <c r="K11" s="12"/>
      <c r="L11" s="12"/>
      <c r="M11" s="12"/>
      <c r="N11" s="30">
        <v>1349207</v>
      </c>
      <c r="O11" s="12">
        <v>1530665</v>
      </c>
      <c r="P11" s="15">
        <v>1383339</v>
      </c>
      <c r="Q11" s="13">
        <v>79157932</v>
      </c>
      <c r="R11" s="12">
        <v>78414926</v>
      </c>
      <c r="S11" s="14">
        <v>73299417</v>
      </c>
      <c r="T11" s="18">
        <v>1632448</v>
      </c>
      <c r="U11" s="12">
        <v>39217278</v>
      </c>
      <c r="V11" s="16">
        <v>38950600</v>
      </c>
      <c r="W11" s="12"/>
      <c r="X11" s="12"/>
      <c r="Y11" s="12"/>
      <c r="Z11" s="12"/>
      <c r="AA11" s="12"/>
      <c r="AB11" s="12"/>
      <c r="AC11" s="12"/>
      <c r="AD11" s="12"/>
      <c r="AE11" s="12"/>
    </row>
    <row r="12" spans="1:31" x14ac:dyDescent="0.25">
      <c r="A12" s="2"/>
      <c r="B12" s="18">
        <v>56503358</v>
      </c>
      <c r="C12" s="3">
        <v>55014335</v>
      </c>
      <c r="D12" s="15">
        <v>59221789</v>
      </c>
      <c r="E12" s="30">
        <v>1481013</v>
      </c>
      <c r="F12" s="3">
        <v>1345215</v>
      </c>
      <c r="G12" s="16">
        <v>1490160</v>
      </c>
      <c r="H12" s="18">
        <v>78930510</v>
      </c>
      <c r="I12" s="12">
        <v>76538088</v>
      </c>
      <c r="J12" s="16">
        <v>80407404</v>
      </c>
      <c r="K12" s="12"/>
      <c r="L12" s="12"/>
      <c r="M12" s="12"/>
      <c r="N12" s="30">
        <v>1528652</v>
      </c>
      <c r="O12" s="12">
        <v>1591628</v>
      </c>
      <c r="P12" s="15">
        <v>1657736</v>
      </c>
      <c r="Q12" s="13">
        <v>79243774</v>
      </c>
      <c r="R12" s="12">
        <v>75787663</v>
      </c>
      <c r="S12" s="14">
        <v>66079797</v>
      </c>
      <c r="T12" s="18">
        <v>1410650</v>
      </c>
      <c r="U12" s="12">
        <v>39892248</v>
      </c>
      <c r="V12" s="16">
        <v>37201901</v>
      </c>
      <c r="W12" s="12"/>
      <c r="X12" s="12"/>
      <c r="Y12" s="12"/>
      <c r="Z12" s="12"/>
      <c r="AA12" s="12"/>
      <c r="AB12" s="12"/>
      <c r="AC12" s="12"/>
      <c r="AD12" s="12"/>
      <c r="AE12" s="12"/>
    </row>
    <row r="13" spans="1:31" x14ac:dyDescent="0.25">
      <c r="A13" s="2" t="s">
        <v>4</v>
      </c>
      <c r="B13" s="45">
        <f>B7/B10</f>
        <v>6.8555761103300597E-2</v>
      </c>
      <c r="C13" s="46">
        <f t="shared" ref="C13:D14" si="0">C7/C10</f>
        <v>3.055052132812585E-2</v>
      </c>
      <c r="D13" s="47">
        <f t="shared" si="0"/>
        <v>3.6771176438300891E-2</v>
      </c>
      <c r="E13" s="45">
        <f t="shared" ref="E13:V15" si="1">E7/E10</f>
        <v>4.7790877390182528E-2</v>
      </c>
      <c r="F13" s="46">
        <f t="shared" si="1"/>
        <v>7.2272464043534254E-3</v>
      </c>
      <c r="G13" s="47">
        <f t="shared" si="1"/>
        <v>1.8003900756831625E-2</v>
      </c>
      <c r="H13" s="45">
        <f t="shared" ref="H13:J13" si="2">H7/H10</f>
        <v>5.0353809180531525E-3</v>
      </c>
      <c r="I13" s="46">
        <f t="shared" si="2"/>
        <v>1.0044658792516457E-2</v>
      </c>
      <c r="J13" s="47">
        <f t="shared" si="2"/>
        <v>1.0945873220378604E-2</v>
      </c>
      <c r="K13" s="46"/>
      <c r="L13" s="46"/>
      <c r="M13" s="46"/>
      <c r="N13" s="45">
        <f t="shared" si="1"/>
        <v>4.591454090854645E-2</v>
      </c>
      <c r="O13" s="46">
        <f t="shared" si="1"/>
        <v>4.0568024556698987E-2</v>
      </c>
      <c r="P13" s="47">
        <f t="shared" si="1"/>
        <v>2.7371541013433004E-3</v>
      </c>
      <c r="Q13" s="45">
        <f t="shared" ref="Q13:S13" si="3">Q7/Q10</f>
        <v>0.1263603536670079</v>
      </c>
      <c r="R13" s="46">
        <f t="shared" si="3"/>
        <v>0.24113780925091374</v>
      </c>
      <c r="S13" s="47">
        <f t="shared" si="3"/>
        <v>0.21352391087416481</v>
      </c>
      <c r="T13" s="45">
        <f t="shared" si="1"/>
        <v>0.36736746076175075</v>
      </c>
      <c r="U13" s="46">
        <f t="shared" si="1"/>
        <v>0.71603592604155508</v>
      </c>
      <c r="V13" s="47">
        <f t="shared" si="1"/>
        <v>0.55670797894650859</v>
      </c>
      <c r="W13" s="12"/>
      <c r="X13" s="12"/>
      <c r="Y13" s="12"/>
      <c r="Z13" s="12"/>
      <c r="AA13" s="12"/>
      <c r="AB13" s="12"/>
      <c r="AC13" s="12"/>
      <c r="AD13" s="12"/>
      <c r="AE13" s="12"/>
    </row>
    <row r="14" spans="1:31" x14ac:dyDescent="0.25">
      <c r="A14" s="2"/>
      <c r="B14" s="45">
        <f t="shared" ref="B14:C14" si="4">B8/B11</f>
        <v>6.9087750838315393E-2</v>
      </c>
      <c r="C14" s="46">
        <f t="shared" si="4"/>
        <v>3.1974179351723038E-2</v>
      </c>
      <c r="D14" s="47">
        <f t="shared" si="0"/>
        <v>3.6134372516458638E-2</v>
      </c>
      <c r="E14" s="45">
        <f t="shared" si="1"/>
        <v>4.8327199614188958E-2</v>
      </c>
      <c r="F14" s="46">
        <f t="shared" si="1"/>
        <v>6.3004874958202074E-3</v>
      </c>
      <c r="G14" s="47">
        <f t="shared" si="1"/>
        <v>1.5746125742875112E-2</v>
      </c>
      <c r="H14" s="45">
        <f t="shared" ref="H14:J14" si="5">H8/H11</f>
        <v>5.8074059197546282E-3</v>
      </c>
      <c r="I14" s="46">
        <f t="shared" si="5"/>
        <v>1.2465707278490808E-2</v>
      </c>
      <c r="J14" s="47">
        <f t="shared" si="5"/>
        <v>1.1434690308383308E-2</v>
      </c>
      <c r="K14" s="46"/>
      <c r="L14" s="46"/>
      <c r="M14" s="46"/>
      <c r="N14" s="45">
        <f t="shared" si="1"/>
        <v>3.6226464878999297E-2</v>
      </c>
      <c r="O14" s="46">
        <f t="shared" si="1"/>
        <v>3.8816462125938728E-2</v>
      </c>
      <c r="P14" s="47">
        <f t="shared" si="1"/>
        <v>1.4660180910102297E-3</v>
      </c>
      <c r="Q14" s="45">
        <f t="shared" ref="Q14:S14" si="6">Q8/Q11</f>
        <v>0.12738057633946273</v>
      </c>
      <c r="R14" s="46">
        <f t="shared" si="6"/>
        <v>0.26068284499815764</v>
      </c>
      <c r="S14" s="47">
        <f t="shared" si="6"/>
        <v>0.24771493066581962</v>
      </c>
      <c r="T14" s="45">
        <f t="shared" si="1"/>
        <v>0.2911798721919473</v>
      </c>
      <c r="U14" s="46">
        <f t="shared" si="1"/>
        <v>0.68435193283939799</v>
      </c>
      <c r="V14" s="47">
        <f t="shared" si="1"/>
        <v>0.5891749292693822</v>
      </c>
      <c r="W14" s="12"/>
      <c r="X14" s="12"/>
      <c r="Y14" s="12"/>
      <c r="Z14" s="12"/>
      <c r="AA14" s="12"/>
      <c r="AB14" s="12"/>
      <c r="AC14" s="12"/>
      <c r="AD14" s="12"/>
      <c r="AE14" s="12"/>
    </row>
    <row r="15" spans="1:31" x14ac:dyDescent="0.25">
      <c r="A15" s="2"/>
      <c r="B15" s="45">
        <f>B9/B12</f>
        <v>6.7633059967869516E-2</v>
      </c>
      <c r="C15" s="46">
        <f>C9/C12</f>
        <v>3.0939717802641802E-2</v>
      </c>
      <c r="D15" s="47">
        <f>D9/D12</f>
        <v>3.5124352626361897E-2</v>
      </c>
      <c r="E15" s="45">
        <f t="shared" si="1"/>
        <v>4.4712639254348208E-2</v>
      </c>
      <c r="F15" s="46">
        <f t="shared" si="1"/>
        <v>4.5725032801448096E-3</v>
      </c>
      <c r="G15" s="47">
        <f t="shared" si="1"/>
        <v>1.886844365705696E-2</v>
      </c>
      <c r="H15" s="45">
        <f t="shared" ref="H15:J15" si="7">H9/H12</f>
        <v>5.6487282294261114E-3</v>
      </c>
      <c r="I15" s="46">
        <f t="shared" si="7"/>
        <v>1.1989494694458529E-2</v>
      </c>
      <c r="J15" s="47">
        <f t="shared" si="7"/>
        <v>1.1374126691119141E-2</v>
      </c>
      <c r="K15" s="46"/>
      <c r="L15" s="46"/>
      <c r="M15" s="46"/>
      <c r="N15" s="45">
        <f t="shared" si="1"/>
        <v>3.5845961016634266E-2</v>
      </c>
      <c r="O15" s="46">
        <f t="shared" si="1"/>
        <v>3.8905447755380025E-2</v>
      </c>
      <c r="P15" s="47">
        <f t="shared" si="1"/>
        <v>1.867607387424777E-3</v>
      </c>
      <c r="Q15" s="45">
        <f t="shared" ref="Q15:S15" si="8">Q9/Q12</f>
        <v>0.12910373249007551</v>
      </c>
      <c r="R15" s="46">
        <f t="shared" si="8"/>
        <v>0.26274162854183802</v>
      </c>
      <c r="S15" s="47">
        <f t="shared" si="8"/>
        <v>0.21894766111342623</v>
      </c>
      <c r="T15" s="45">
        <f t="shared" si="1"/>
        <v>0.27683621025768262</v>
      </c>
      <c r="U15" s="46">
        <f t="shared" si="1"/>
        <v>0.68513278569811353</v>
      </c>
      <c r="V15" s="47">
        <f t="shared" si="1"/>
        <v>0.58782856284682872</v>
      </c>
      <c r="W15" s="12"/>
      <c r="X15" s="12"/>
      <c r="Y15" s="12"/>
      <c r="Z15" s="12"/>
      <c r="AA15" s="12"/>
      <c r="AB15" s="12"/>
      <c r="AC15" s="12"/>
      <c r="AD15" s="12"/>
      <c r="AE15" s="12"/>
    </row>
    <row r="16" spans="1:31" x14ac:dyDescent="0.25">
      <c r="A16" s="19" t="s">
        <v>5</v>
      </c>
      <c r="B16" s="18">
        <f>AVERAGE(B13:B15)</f>
        <v>6.8425523969828497E-2</v>
      </c>
      <c r="C16" s="3">
        <f>AVERAGE(C13:C15)</f>
        <v>3.1154806160830231E-2</v>
      </c>
      <c r="D16" s="15">
        <f>AVERAGE(D13:D15)</f>
        <v>3.6009967193707144E-2</v>
      </c>
      <c r="E16" s="18">
        <f t="shared" ref="E16:N16" si="9">AVERAGE(E13:E15)</f>
        <v>4.6943572086239893E-2</v>
      </c>
      <c r="F16" s="3">
        <f t="shared" si="9"/>
        <v>6.0334123934394808E-3</v>
      </c>
      <c r="G16" s="15">
        <f t="shared" si="9"/>
        <v>1.7539490052254567E-2</v>
      </c>
      <c r="H16" s="18">
        <f t="shared" si="9"/>
        <v>5.4971716890779643E-3</v>
      </c>
      <c r="I16" s="3">
        <f t="shared" si="9"/>
        <v>1.1499953588488598E-2</v>
      </c>
      <c r="J16" s="15">
        <f t="shared" si="9"/>
        <v>1.1251563406627018E-2</v>
      </c>
      <c r="K16" s="3">
        <v>0</v>
      </c>
      <c r="L16" s="3">
        <v>0</v>
      </c>
      <c r="M16" s="3">
        <v>0</v>
      </c>
      <c r="N16" s="18">
        <f t="shared" si="9"/>
        <v>3.9328988934726666E-2</v>
      </c>
      <c r="O16" s="3">
        <f t="shared" ref="O16:P16" si="10">AVERAGE(O13:O15)</f>
        <v>3.9429978146005913E-2</v>
      </c>
      <c r="P16" s="15">
        <f t="shared" si="10"/>
        <v>2.0235931932594355E-3</v>
      </c>
      <c r="Q16" s="18">
        <f>AVERAGE(Q13:Q15)</f>
        <v>0.12761488749884872</v>
      </c>
      <c r="R16" s="3">
        <f t="shared" ref="R16:S16" si="11">AVERAGE(R13:R15)</f>
        <v>0.25485409426363648</v>
      </c>
      <c r="S16" s="15">
        <f t="shared" si="11"/>
        <v>0.22672883421780354</v>
      </c>
      <c r="T16" s="18">
        <f>AVERAGE(T13:T15)</f>
        <v>0.31179451440379352</v>
      </c>
      <c r="U16" s="3">
        <f>AVERAGE(U13:U15)</f>
        <v>0.69517354819302213</v>
      </c>
      <c r="V16" s="15">
        <f t="shared" ref="V16" si="12">AVERAGE(V13:V15)</f>
        <v>0.5779038236875732</v>
      </c>
      <c r="W16" s="12"/>
      <c r="X16" s="12"/>
      <c r="Y16" s="12"/>
      <c r="Z16" s="12"/>
      <c r="AA16" s="12"/>
      <c r="AB16" s="12"/>
      <c r="AC16" s="12"/>
      <c r="AD16" s="12"/>
      <c r="AE16" s="12"/>
    </row>
    <row r="17" spans="1:31" x14ac:dyDescent="0.25">
      <c r="A17" s="3" t="s">
        <v>6</v>
      </c>
      <c r="B17" s="18">
        <f>_xlfn.CONFIDENCE.NORM(0.05,_xlfn.STDEV.P(B13:B15),3)</f>
        <v>6.8005237623589899E-4</v>
      </c>
      <c r="C17" s="3">
        <f>_xlfn.CONFIDENCE.NORM(0.05,_xlfn.STDEV.P(C13:C15),3)</f>
        <v>6.7982960757278013E-4</v>
      </c>
      <c r="D17" s="15">
        <f>_xlfn.CONFIDENCE.NORM(0.05,_xlfn.STDEV.P(D13:D15),3)</f>
        <v>7.6726446199760134E-4</v>
      </c>
      <c r="E17" s="18">
        <f t="shared" ref="E17:N17" si="13">_xlfn.CONFIDENCE.NORM(0.05,_xlfn.STDEV.P(E13:E15),3)</f>
        <v>1.8021975965409637E-3</v>
      </c>
      <c r="F17" s="3">
        <f t="shared" si="13"/>
        <v>1.2448856093583806E-3</v>
      </c>
      <c r="G17" s="15">
        <f t="shared" si="13"/>
        <v>1.4895082306369207E-3</v>
      </c>
      <c r="H17" s="18">
        <f t="shared" si="13"/>
        <v>3.7670384223206121E-4</v>
      </c>
      <c r="I17" s="3">
        <f t="shared" si="13"/>
        <v>1.1850560305943041E-3</v>
      </c>
      <c r="J17" s="15">
        <f t="shared" si="13"/>
        <v>2.4619355698411483E-4</v>
      </c>
      <c r="K17" s="3">
        <v>0</v>
      </c>
      <c r="L17" s="3">
        <v>0</v>
      </c>
      <c r="M17" s="3">
        <v>0</v>
      </c>
      <c r="N17" s="18">
        <f t="shared" si="13"/>
        <v>5.2723732991661705E-3</v>
      </c>
      <c r="O17" s="3">
        <f t="shared" ref="O17:P17" si="14">_xlfn.CONFIDENCE.NORM(0.05,_xlfn.STDEV.P(O13:O15),3)</f>
        <v>9.1153747756146945E-4</v>
      </c>
      <c r="P17" s="15">
        <f t="shared" si="14"/>
        <v>6.0034177675083304E-4</v>
      </c>
      <c r="Q17" s="18">
        <f>_xlfn.CONFIDENCE.NORM(0.05,_xlfn.STDEV.P(Q13:Q15),3)</f>
        <v>1.2811456774223697E-3</v>
      </c>
      <c r="R17" s="3">
        <f t="shared" ref="R17:S17" si="15">_xlfn.CONFIDENCE.NORM(0.05,_xlfn.STDEV.P(R13:R15),3)</f>
        <v>1.1016245394563801E-2</v>
      </c>
      <c r="S17" s="15">
        <f t="shared" si="15"/>
        <v>1.6977971099028016E-2</v>
      </c>
      <c r="T17" s="18">
        <f>_xlfn.CONFIDENCE.NORM(0.05,_xlfn.STDEV.P(T13:T15),3)</f>
        <v>4.4957807078277803E-2</v>
      </c>
      <c r="U17" s="3">
        <f>_xlfn.CONFIDENCE.NORM(0.05,_xlfn.STDEV.P(U13:U15),3)</f>
        <v>1.6696969367015271E-2</v>
      </c>
      <c r="V17" s="15">
        <f t="shared" ref="V17" si="16">_xlfn.CONFIDENCE.NORM(0.05,_xlfn.STDEV.P(V13:V15),3)</f>
        <v>1.6971297631428749E-2</v>
      </c>
      <c r="W17" s="12"/>
      <c r="X17" s="12"/>
      <c r="Y17" s="12"/>
      <c r="Z17" s="12"/>
      <c r="AA17" s="12"/>
      <c r="AB17" s="12"/>
      <c r="AC17" s="12"/>
      <c r="AD17" s="12"/>
      <c r="AE17" s="12"/>
    </row>
    <row r="18" spans="1:31" x14ac:dyDescent="0.25">
      <c r="A18" s="3" t="s">
        <v>7</v>
      </c>
      <c r="B18" s="18">
        <v>1</v>
      </c>
      <c r="C18" s="3">
        <v>1</v>
      </c>
      <c r="D18" s="15">
        <v>1</v>
      </c>
      <c r="E18" s="18">
        <v>1</v>
      </c>
      <c r="F18" s="3">
        <v>1</v>
      </c>
      <c r="G18" s="15">
        <v>1</v>
      </c>
      <c r="H18" s="18">
        <v>1</v>
      </c>
      <c r="I18" s="3">
        <v>1</v>
      </c>
      <c r="J18" s="15">
        <v>1</v>
      </c>
      <c r="K18" s="12">
        <v>1</v>
      </c>
      <c r="L18" s="12">
        <v>1</v>
      </c>
      <c r="M18" s="12">
        <v>1</v>
      </c>
      <c r="N18" s="18">
        <v>1</v>
      </c>
      <c r="O18" s="3">
        <v>1</v>
      </c>
      <c r="P18" s="15">
        <v>1</v>
      </c>
      <c r="Q18" s="18">
        <v>1</v>
      </c>
      <c r="R18" s="3">
        <v>1</v>
      </c>
      <c r="S18" s="15">
        <v>1</v>
      </c>
      <c r="T18" s="18">
        <v>1</v>
      </c>
      <c r="U18" s="3">
        <v>1</v>
      </c>
      <c r="V18" s="15">
        <v>1</v>
      </c>
      <c r="W18" s="12"/>
      <c r="X18" s="12"/>
      <c r="Y18" s="12"/>
      <c r="Z18" s="12"/>
      <c r="AA18" s="12"/>
      <c r="AB18" s="12"/>
      <c r="AC18" s="12"/>
      <c r="AD18" s="12"/>
      <c r="AE18" s="12"/>
    </row>
    <row r="19" spans="1:31" x14ac:dyDescent="0.25">
      <c r="A19" s="20" t="s">
        <v>8</v>
      </c>
      <c r="B19" s="27">
        <f>(((B16/$E$1)*0.000001)*($E$4)*$E$2*1000/$E$3)*B18</f>
        <v>0.42620768410830284</v>
      </c>
      <c r="C19" s="28">
        <f>(((C16/$E$1)*0.000001)*($E$4)*$E$2*1000/$E$3)*C18</f>
        <v>0.1940565013211373</v>
      </c>
      <c r="D19" s="29">
        <f>(((D16/$E$1)*0.000001)*($E$4)*$E$2*1000/$E$3)*D18</f>
        <v>0.22429824182586167</v>
      </c>
      <c r="E19" s="27">
        <f>(((E16/$E$1)*0.000001)*($E$4)*$E$2*1000/$E$3)*E18</f>
        <v>0.29240128510334334</v>
      </c>
      <c r="F19" s="28">
        <f t="shared" ref="F19" si="17">(((F16/$E$1)*0.000001)*($E$4)*$E$2*1000/$E$3)*F18</f>
        <v>3.7580811578615647E-2</v>
      </c>
      <c r="G19" s="29">
        <f t="shared" ref="G19" si="18">(((G16/$E$1)*0.000001)*($E$4)*$E$2*1000/$E$3)*G18</f>
        <v>0.10924966301914268</v>
      </c>
      <c r="H19" s="27">
        <f>(((H16/$E$1)*0.000001)*($E$4)*$E$2*1000/$E$3)*H18</f>
        <v>3.4240685037073879E-2</v>
      </c>
      <c r="I19" s="28">
        <f t="shared" ref="I19" si="19">(((I16/$E$1)*0.000001)*($E$4)*$E$2*1000/$E$3)*I18</f>
        <v>7.1630705940430917E-2</v>
      </c>
      <c r="J19" s="29">
        <f t="shared" ref="J19" si="20">(((J16/$E$1)*0.000001)*($E$4)*$E$2*1000/$E$3)*J18</f>
        <v>7.0083537602879789E-2</v>
      </c>
      <c r="K19" s="28">
        <v>0</v>
      </c>
      <c r="L19" s="28">
        <v>0</v>
      </c>
      <c r="M19" s="28">
        <v>0</v>
      </c>
      <c r="N19" s="27">
        <f>(((N16/$E$1)*0.000001)*($E$4)*$E$2*1000/$E$3)*N18</f>
        <v>0.24497170528912696</v>
      </c>
      <c r="O19" s="28">
        <f t="shared" ref="O19" si="21">(((O16/$E$1)*0.000001)*($E$4)*$E$2*1000/$E$3)*O18</f>
        <v>0.24560074508834329</v>
      </c>
      <c r="P19" s="29">
        <f t="shared" ref="P19" si="22">(((P16/$E$1)*0.000001)*($E$4)*$E$2*1000/$E$3)*P18</f>
        <v>1.2604521214287324E-2</v>
      </c>
      <c r="Q19" s="27">
        <f>(((Q16/$E$1)*0.000001)*($E$4)*$E$2*1000/$E$3)*Q18</f>
        <v>0.79488533668531058</v>
      </c>
      <c r="R19" s="28">
        <f t="shared" ref="R19" si="23">(((R16/$E$1)*0.000001)*($E$4)*$E$2*1000/$E$3)*R18</f>
        <v>1.5874306399103173</v>
      </c>
      <c r="S19" s="29">
        <f t="shared" ref="S19" si="24">(((S16/$E$1)*0.000001)*($E$4)*$E$2*1000/$E$3)*S18</f>
        <v>1.4122445214326005</v>
      </c>
      <c r="T19" s="27">
        <f>(((T16/$E$1)*0.000001)*($E$4)*$E$2*1000/$E$3)*T18</f>
        <v>1.9421001139912322</v>
      </c>
      <c r="U19" s="28">
        <f t="shared" ref="U19" si="25">(((U16/$E$1)*0.000001)*($E$4)*$E$2*1000/$E$3)*U18</f>
        <v>4.3300846064305594</v>
      </c>
      <c r="V19" s="29">
        <f t="shared" ref="V19" si="26">(((V16/$E$1)*0.000001)*($E$4)*$E$2*1000/$E$3)*V18</f>
        <v>3.5996370366096131</v>
      </c>
      <c r="W19" s="12"/>
      <c r="X19" s="12"/>
      <c r="Y19" s="12"/>
      <c r="Z19" s="12"/>
      <c r="AA19" s="12"/>
      <c r="AB19" s="12"/>
      <c r="AC19" s="12"/>
      <c r="AD19" s="12"/>
      <c r="AE19" s="12"/>
    </row>
    <row r="20" spans="1:31" x14ac:dyDescent="0.25">
      <c r="A20" s="22" t="s">
        <v>6</v>
      </c>
      <c r="B20" s="27">
        <f>(((B17/$E$1)*0.000001)*($E$4)*$E$2*1000/$E$3)*B18</f>
        <v>4.2358981200590314E-3</v>
      </c>
      <c r="C20" s="28">
        <f>(((C17/$E$1)*0.000001)*($E$4)*$E$2*1000/$E$3)*C18</f>
        <v>4.2345105425807559E-3</v>
      </c>
      <c r="D20" s="29">
        <f>(((D17/$E$1)*0.000001)*($E$4)*$E$2*1000/$E$3)*D18</f>
        <v>4.7791232054108044E-3</v>
      </c>
      <c r="E20" s="27">
        <f>(((E17/$E$1)*0.000001)*($E$4)*$E$2*1000/$E$3)*E18</f>
        <v>1.1225496267532623E-2</v>
      </c>
      <c r="F20" s="28">
        <f t="shared" ref="F20:G20" si="27">(((F17/$E$1)*0.000001)*($E$4)*$E$2*1000/$E$3)*F18</f>
        <v>7.754121295122888E-3</v>
      </c>
      <c r="G20" s="29">
        <f t="shared" si="27"/>
        <v>9.2778223184661873E-3</v>
      </c>
      <c r="H20" s="27">
        <f>(((H17/$E$1)*0.000001)*($E$4)*$E$2*1000/$E$3)*H18</f>
        <v>2.3464061782445525E-3</v>
      </c>
      <c r="I20" s="28">
        <f t="shared" ref="I20:J20" si="28">(((I17/$E$1)*0.000001)*($E$4)*$E$2*1000/$E$3)*I18</f>
        <v>7.3814558813007558E-3</v>
      </c>
      <c r="J20" s="29">
        <f t="shared" si="28"/>
        <v>1.5334860396663188E-3</v>
      </c>
      <c r="K20" s="28">
        <v>0</v>
      </c>
      <c r="L20" s="28">
        <v>0</v>
      </c>
      <c r="M20" s="28">
        <v>0</v>
      </c>
      <c r="N20" s="27">
        <f>(((N17/$E$1)*0.000001)*($E$4)*$E$2*1000/$E$3)*N18</f>
        <v>3.2840464832726915E-2</v>
      </c>
      <c r="O20" s="28">
        <f t="shared" ref="O20:P20" si="29">(((O17/$E$1)*0.000001)*($E$4)*$E$2*1000/$E$3)*O18</f>
        <v>5.6777683932782846E-3</v>
      </c>
      <c r="P20" s="29">
        <f t="shared" si="29"/>
        <v>3.7393981587230452E-3</v>
      </c>
      <c r="Q20" s="27">
        <f>(((Q17/$E$1)*0.000001)*($E$4)*$E$2*1000/$E$3)*Q18</f>
        <v>7.9799773607918418E-3</v>
      </c>
      <c r="R20" s="28">
        <f t="shared" ref="R20:S20" si="30">(((R17/$E$1)*0.000001)*($E$4)*$E$2*1000/$E$3)*R18</f>
        <v>6.8617792963574467E-2</v>
      </c>
      <c r="S20" s="29">
        <f t="shared" si="30"/>
        <v>0.10575208377162193</v>
      </c>
      <c r="T20" s="27">
        <f>(((T17/$E$1)*0.000001)*($E$4)*$E$2*1000/$E$3)*T18</f>
        <v>0.28003238741539849</v>
      </c>
      <c r="U20" s="28">
        <f t="shared" ref="U20:V20" si="31">(((U17/$E$1)*0.000001)*($E$4)*$E$2*1000/$E$3)*U18</f>
        <v>0.1040017851917472</v>
      </c>
      <c r="V20" s="29">
        <f t="shared" si="31"/>
        <v>0.10571051619558541</v>
      </c>
      <c r="W20" s="12"/>
      <c r="X20" s="12"/>
      <c r="Y20" s="12"/>
      <c r="Z20" s="12"/>
      <c r="AA20" s="12"/>
      <c r="AB20" s="12"/>
      <c r="AC20" s="12"/>
      <c r="AD20" s="12"/>
      <c r="AE20" s="12"/>
    </row>
    <row r="21" spans="1:31" x14ac:dyDescent="0.25">
      <c r="A21" s="21" t="s">
        <v>9</v>
      </c>
      <c r="B21" s="57">
        <f>AVERAGE(B19:D19)</f>
        <v>0.28152080908510063</v>
      </c>
      <c r="C21" s="58"/>
      <c r="D21" s="59"/>
      <c r="E21" s="57">
        <f>AVERAGE(E19:G19)</f>
        <v>0.1464105865670339</v>
      </c>
      <c r="F21" s="58"/>
      <c r="G21" s="59"/>
      <c r="H21" s="57">
        <f>AVERAGE(H19:J19)</f>
        <v>5.8651642860128195E-2</v>
      </c>
      <c r="I21" s="58"/>
      <c r="J21" s="59"/>
      <c r="K21" s="57">
        <v>0</v>
      </c>
      <c r="L21" s="58"/>
      <c r="M21" s="59"/>
      <c r="N21" s="57">
        <f>AVERAGE(N19:P19)</f>
        <v>0.16772565719725252</v>
      </c>
      <c r="O21" s="58"/>
      <c r="P21" s="59"/>
      <c r="Q21" s="57">
        <f>AVERAGE(Q19:S19)</f>
        <v>1.2648534993427427</v>
      </c>
      <c r="R21" s="58"/>
      <c r="S21" s="59"/>
      <c r="T21" s="57">
        <f>AVERAGE(T19:V19)</f>
        <v>3.2906072523438019</v>
      </c>
      <c r="U21" s="58"/>
      <c r="V21" s="59"/>
      <c r="W21" s="12"/>
      <c r="X21" s="12"/>
      <c r="Y21" s="12"/>
      <c r="Z21" s="12"/>
      <c r="AA21" s="12"/>
      <c r="AB21" s="12"/>
      <c r="AC21" s="12"/>
      <c r="AD21" s="12"/>
      <c r="AE21" s="12"/>
    </row>
    <row r="22" spans="1:31" x14ac:dyDescent="0.25">
      <c r="A22" s="21"/>
      <c r="B22" s="57">
        <f>_xlfn.CONFIDENCE.NORM(0.05,_xlfn.STDEV.P(B19:D19),3)</f>
        <v>0.11661139531590628</v>
      </c>
      <c r="C22" s="58"/>
      <c r="D22" s="59"/>
      <c r="E22" s="57">
        <f>_xlfn.CONFIDENCE.NORM(0.05,_xlfn.STDEV.P(E19:G19),3)</f>
        <v>0.12141610534007424</v>
      </c>
      <c r="F22" s="58"/>
      <c r="G22" s="59"/>
      <c r="H22" s="57">
        <f>_xlfn.CONFIDENCE.NORM(0.05,_xlfn.STDEV.P(H19:J19),3)</f>
        <v>1.9545548135282573E-2</v>
      </c>
      <c r="I22" s="58"/>
      <c r="J22" s="59"/>
      <c r="K22" s="57">
        <v>0</v>
      </c>
      <c r="L22" s="58"/>
      <c r="M22" s="59"/>
      <c r="N22" s="57">
        <f>_xlfn.CONFIDENCE.NORM(0.05,_xlfn.STDEV.P(N19:P19),3)</f>
        <v>0.12412081900942654</v>
      </c>
      <c r="O22" s="58"/>
      <c r="P22" s="59"/>
      <c r="Q22" s="57">
        <f>_xlfn.CONFIDENCE.NORM(0.05,_xlfn.STDEV.P(Q19:S19),3)</f>
        <v>0.38465604611864118</v>
      </c>
      <c r="R22" s="58"/>
      <c r="S22" s="59"/>
      <c r="T22" s="57">
        <f>_xlfn.CONFIDENCE.NORM(0.05,_xlfn.STDEV.P(T19:V19),3)</f>
        <v>1.1305449659482936</v>
      </c>
      <c r="U22" s="58"/>
      <c r="V22" s="59"/>
      <c r="W22" s="12"/>
      <c r="X22" s="12"/>
      <c r="Y22" s="12"/>
      <c r="Z22" s="12"/>
      <c r="AA22" s="12"/>
      <c r="AB22" s="12"/>
      <c r="AC22" s="12"/>
      <c r="AD22" s="12"/>
      <c r="AE22" s="12"/>
    </row>
    <row r="23" spans="1:31" ht="17.25" x14ac:dyDescent="0.25">
      <c r="A23" s="44" t="s">
        <v>20</v>
      </c>
      <c r="B23" s="23">
        <v>4.3899999999999997</v>
      </c>
      <c r="C23" s="24">
        <v>3.9550000000000001</v>
      </c>
      <c r="D23" s="25">
        <v>4.165</v>
      </c>
      <c r="E23" s="23">
        <v>4.077</v>
      </c>
      <c r="F23" s="24">
        <v>3.2509999999999999</v>
      </c>
      <c r="G23" s="25">
        <v>4.2539999999999996</v>
      </c>
      <c r="H23" s="23">
        <v>3.1469999999999998</v>
      </c>
      <c r="I23" s="24">
        <v>4.0179999999999998</v>
      </c>
      <c r="J23" s="25">
        <v>3.2719999999999998</v>
      </c>
      <c r="K23" s="24">
        <v>4.431</v>
      </c>
      <c r="L23" s="24">
        <v>4.4710000000000001</v>
      </c>
      <c r="M23" s="24">
        <v>3.4910000000000001</v>
      </c>
      <c r="N23" s="23">
        <v>3.899</v>
      </c>
      <c r="O23" s="24">
        <v>3.93</v>
      </c>
      <c r="P23" s="25">
        <v>3.1669999999999998</v>
      </c>
      <c r="Q23" s="23">
        <v>3.3</v>
      </c>
      <c r="R23" s="24">
        <v>2.77</v>
      </c>
      <c r="S23" s="25">
        <v>3.6320000000000001</v>
      </c>
      <c r="T23" s="23">
        <v>2.113</v>
      </c>
      <c r="U23" s="24">
        <v>4.5979999999999999</v>
      </c>
      <c r="V23" s="25">
        <v>2.536</v>
      </c>
      <c r="W23" s="38"/>
      <c r="X23" s="38"/>
      <c r="Y23" s="38"/>
      <c r="Z23" s="38"/>
      <c r="AA23" s="38"/>
      <c r="AB23" s="38"/>
      <c r="AC23" s="38"/>
      <c r="AD23" s="38"/>
      <c r="AE23" s="38"/>
    </row>
    <row r="24" spans="1:31" ht="16.5" thickBot="1" x14ac:dyDescent="0.3">
      <c r="A24" s="26" t="s">
        <v>13</v>
      </c>
      <c r="B24" s="27">
        <f t="shared" ref="B24:V24" si="32">B19/B23*100</f>
        <v>9.7086032826492676</v>
      </c>
      <c r="C24" s="28">
        <f t="shared" si="32"/>
        <v>4.9066119170957601</v>
      </c>
      <c r="D24" s="29">
        <f t="shared" si="32"/>
        <v>5.3853119285921167</v>
      </c>
      <c r="E24" s="27">
        <f t="shared" si="32"/>
        <v>7.1719716728806313</v>
      </c>
      <c r="F24" s="28">
        <f t="shared" si="32"/>
        <v>1.1559769787331788</v>
      </c>
      <c r="G24" s="29">
        <f t="shared" si="32"/>
        <v>2.5681632115454325</v>
      </c>
      <c r="H24" s="27">
        <f t="shared" si="32"/>
        <v>1.0880421047687918</v>
      </c>
      <c r="I24" s="28">
        <f t="shared" si="32"/>
        <v>1.7827452946846918</v>
      </c>
      <c r="J24" s="29">
        <f t="shared" si="32"/>
        <v>2.141917408400972</v>
      </c>
      <c r="K24" s="27">
        <f t="shared" si="32"/>
        <v>0</v>
      </c>
      <c r="L24" s="28">
        <f t="shared" si="32"/>
        <v>0</v>
      </c>
      <c r="M24" s="29">
        <f t="shared" si="32"/>
        <v>0</v>
      </c>
      <c r="N24" s="27">
        <f t="shared" si="32"/>
        <v>6.2829367860766077</v>
      </c>
      <c r="O24" s="28">
        <f t="shared" si="32"/>
        <v>6.2493828266754017</v>
      </c>
      <c r="P24" s="29">
        <f t="shared" si="32"/>
        <v>0.39799561775457298</v>
      </c>
      <c r="Q24" s="27">
        <f t="shared" si="32"/>
        <v>24.087434445009411</v>
      </c>
      <c r="R24" s="28">
        <f t="shared" si="32"/>
        <v>57.307965339722642</v>
      </c>
      <c r="S24" s="29">
        <f t="shared" si="32"/>
        <v>38.883384400677322</v>
      </c>
      <c r="T24" s="27">
        <f t="shared" si="32"/>
        <v>91.911978892154849</v>
      </c>
      <c r="U24" s="28">
        <f t="shared" si="32"/>
        <v>94.173218930634178</v>
      </c>
      <c r="V24" s="29">
        <f t="shared" si="32"/>
        <v>141.94152352561565</v>
      </c>
      <c r="W24" s="39"/>
      <c r="X24" s="39"/>
      <c r="Y24" s="39"/>
      <c r="Z24" s="39"/>
      <c r="AA24" s="39"/>
      <c r="AB24" s="39"/>
      <c r="AC24" s="39"/>
      <c r="AD24" s="39"/>
      <c r="AE24" s="39"/>
    </row>
    <row r="25" spans="1:31" x14ac:dyDescent="0.25">
      <c r="A25" s="21" t="s">
        <v>14</v>
      </c>
      <c r="B25" s="51">
        <f>AVERAGE(B24:D24)</f>
        <v>6.6668423761123812</v>
      </c>
      <c r="C25" s="52"/>
      <c r="D25" s="53"/>
      <c r="E25" s="51">
        <f>AVERAGE(E24:G24)</f>
        <v>3.6320372877197471</v>
      </c>
      <c r="F25" s="52"/>
      <c r="G25" s="53"/>
      <c r="H25" s="51">
        <f>AVERAGE(H24:J24)</f>
        <v>1.6709016026181518</v>
      </c>
      <c r="I25" s="52"/>
      <c r="J25" s="53"/>
      <c r="K25" s="51">
        <f>AVERAGE(K24:M24)</f>
        <v>0</v>
      </c>
      <c r="L25" s="52"/>
      <c r="M25" s="53"/>
      <c r="N25" s="51">
        <f>AVERAGE(N24:P24)</f>
        <v>4.3101050768355273</v>
      </c>
      <c r="O25" s="52"/>
      <c r="P25" s="53"/>
      <c r="Q25" s="51">
        <f>AVERAGE(Q24:S24)</f>
        <v>40.092928061803121</v>
      </c>
      <c r="R25" s="52"/>
      <c r="S25" s="53"/>
      <c r="T25" s="51">
        <f>AVERAGE(T24:V24)</f>
        <v>109.34224044946824</v>
      </c>
      <c r="U25" s="52"/>
      <c r="V25" s="53"/>
      <c r="W25" s="39"/>
      <c r="X25" s="39"/>
      <c r="Y25" s="39"/>
      <c r="Z25" s="12"/>
      <c r="AA25" s="12"/>
      <c r="AB25" s="12"/>
      <c r="AC25" s="12"/>
      <c r="AD25" s="12"/>
      <c r="AE25" s="12"/>
    </row>
    <row r="26" spans="1:31" ht="15.75" thickBot="1" x14ac:dyDescent="0.3">
      <c r="A26" s="21"/>
      <c r="B26" s="54">
        <f>_xlfn.CONFIDENCE.NORM(0.05,_xlfn.STDEV.P(B24:D24),3)</f>
        <v>2.4438969486339346</v>
      </c>
      <c r="C26" s="55"/>
      <c r="D26" s="56"/>
      <c r="E26" s="54">
        <f>_xlfn.CONFIDENCE.NORM(0.05,_xlfn.STDEV.P(E24:G24),3)</f>
        <v>2.9066440017404096</v>
      </c>
      <c r="F26" s="55"/>
      <c r="G26" s="56"/>
      <c r="H26" s="54">
        <f>_xlfn.CONFIDENCE.NORM(0.05,_xlfn.STDEV.P(H24:J24),3)</f>
        <v>0.49501329491183743</v>
      </c>
      <c r="I26" s="55"/>
      <c r="J26" s="56"/>
      <c r="K26" s="54" t="e">
        <f>_xlfn.CONFIDENCE.NORM(0.05,_xlfn.STDEV.P(K24:M24),3)</f>
        <v>#NUM!</v>
      </c>
      <c r="L26" s="55"/>
      <c r="M26" s="56"/>
      <c r="N26" s="54">
        <f>_xlfn.CONFIDENCE.NORM(0.05,_xlfn.STDEV.P(N24:P24),3)</f>
        <v>3.130320376008465</v>
      </c>
      <c r="O26" s="55"/>
      <c r="P26" s="56"/>
      <c r="Q26" s="54">
        <f>_xlfn.CONFIDENCE.NORM(0.05,_xlfn.STDEV.P(Q24:S24),3)</f>
        <v>15.377306835184774</v>
      </c>
      <c r="R26" s="55"/>
      <c r="S26" s="56"/>
      <c r="T26" s="54">
        <f>_xlfn.CONFIDENCE.NORM(0.05,_xlfn.STDEV.P(T24:V24),3)</f>
        <v>26.105288755428862</v>
      </c>
      <c r="U26" s="55"/>
      <c r="V26" s="56"/>
      <c r="W26" s="39"/>
      <c r="X26" s="39"/>
      <c r="Y26" s="39"/>
      <c r="Z26" s="12"/>
      <c r="AA26" s="12"/>
      <c r="AB26" s="12"/>
      <c r="AC26" s="12"/>
      <c r="AD26" s="12"/>
      <c r="AE26" s="12"/>
    </row>
    <row r="27" spans="1:31" x14ac:dyDescent="0.25">
      <c r="A27" s="40"/>
      <c r="B27" s="34"/>
      <c r="C27" s="34"/>
      <c r="D27" s="34"/>
      <c r="H27" s="41"/>
      <c r="I27" s="41"/>
      <c r="J27" s="41"/>
      <c r="K27" s="41"/>
      <c r="L27" s="41"/>
      <c r="M27" s="41"/>
      <c r="W27" s="41"/>
      <c r="X27" s="41"/>
      <c r="Y27" s="41"/>
      <c r="Z27" s="12"/>
    </row>
    <row r="28" spans="1:31" ht="15.75" x14ac:dyDescent="0.25">
      <c r="A28" s="31" t="s">
        <v>16</v>
      </c>
      <c r="B28" s="31" t="s">
        <v>17</v>
      </c>
      <c r="C28" s="31" t="s">
        <v>6</v>
      </c>
      <c r="D28" s="34"/>
      <c r="H28" s="41"/>
      <c r="I28" s="41"/>
      <c r="J28" s="41"/>
      <c r="K28" s="41"/>
      <c r="L28" s="41"/>
      <c r="M28" s="41"/>
      <c r="W28" s="41"/>
      <c r="X28" s="41"/>
      <c r="Y28" s="41"/>
      <c r="Z28" s="12"/>
    </row>
    <row r="29" spans="1:31" x14ac:dyDescent="0.25">
      <c r="A29" t="str">
        <f>B5</f>
        <v>v (AgBs-mVenus)</v>
      </c>
      <c r="B29" s="42">
        <f>B25</f>
        <v>6.6668423761123812</v>
      </c>
      <c r="C29" s="42">
        <f>B26</f>
        <v>2.4438969486339346</v>
      </c>
      <c r="D29" s="35"/>
      <c r="H29" s="12"/>
      <c r="I29" s="12"/>
      <c r="J29" s="12"/>
      <c r="K29" s="12"/>
      <c r="L29" s="12"/>
      <c r="M29" s="12"/>
      <c r="W29" s="12"/>
      <c r="X29" s="12"/>
      <c r="Y29" s="12"/>
      <c r="Z29" s="12"/>
    </row>
    <row r="30" spans="1:31" x14ac:dyDescent="0.25">
      <c r="A30" t="str">
        <f>E5</f>
        <v>vi (AgBs-mVenus-ERG20)</v>
      </c>
      <c r="B30" s="42">
        <f>E25</f>
        <v>3.6320372877197471</v>
      </c>
      <c r="C30" s="42">
        <f>E26</f>
        <v>2.9066440017404096</v>
      </c>
      <c r="D30" s="35"/>
      <c r="H30" s="12"/>
      <c r="I30" s="12"/>
      <c r="J30" s="12"/>
      <c r="K30" s="12"/>
      <c r="L30" s="12"/>
      <c r="M30" s="12"/>
      <c r="W30" s="12"/>
      <c r="X30" s="12"/>
      <c r="Y30" s="12"/>
      <c r="Z30" s="12"/>
    </row>
    <row r="31" spans="1:31" x14ac:dyDescent="0.25">
      <c r="A31" t="str">
        <f>H5</f>
        <v>vii (AgBS-mVenus-CrFPPS)</v>
      </c>
      <c r="B31" s="42">
        <f>H25</f>
        <v>1.6709016026181518</v>
      </c>
      <c r="C31" s="42">
        <f>H26</f>
        <v>0.49501329491183743</v>
      </c>
      <c r="D31" s="35"/>
      <c r="H31" s="12"/>
      <c r="I31" s="12"/>
      <c r="J31" s="12"/>
      <c r="K31" s="12"/>
      <c r="L31" s="12"/>
      <c r="M31" s="12"/>
      <c r="W31" s="12"/>
      <c r="X31" s="12"/>
      <c r="Y31" s="12"/>
      <c r="Z31" s="12"/>
    </row>
    <row r="32" spans="1:31" x14ac:dyDescent="0.25">
      <c r="A32" t="str">
        <f>K5</f>
        <v>viii (AgBS-mVenus-SQSTMD)</v>
      </c>
      <c r="B32" s="42">
        <v>0</v>
      </c>
      <c r="C32" s="42">
        <v>0</v>
      </c>
      <c r="H32" s="12"/>
      <c r="I32" s="12"/>
      <c r="J32" s="12"/>
      <c r="K32" s="12"/>
      <c r="L32" s="12"/>
      <c r="M32" s="12"/>
      <c r="W32" s="12"/>
      <c r="X32" s="12"/>
      <c r="Y32" s="12"/>
      <c r="Z32" s="12"/>
    </row>
    <row r="33" spans="1:26" x14ac:dyDescent="0.25">
      <c r="A33" t="str">
        <f>N5</f>
        <v>i (PsaD-AgBs-mVenus)</v>
      </c>
      <c r="B33" s="42">
        <f>N25</f>
        <v>4.3101050768355273</v>
      </c>
      <c r="C33" s="42">
        <f>N26</f>
        <v>3.130320376008465</v>
      </c>
      <c r="H33" s="12"/>
      <c r="I33" s="12"/>
      <c r="J33" s="12"/>
      <c r="K33" s="12"/>
      <c r="L33" s="12"/>
      <c r="M33" s="12"/>
      <c r="W33" s="12"/>
      <c r="X33" s="12"/>
      <c r="Y33" s="12"/>
      <c r="Z33" s="12"/>
    </row>
    <row r="34" spans="1:26" x14ac:dyDescent="0.25">
      <c r="A34" t="str">
        <f>Q5</f>
        <v>ix (PsaD-AgBS-mVenus-CrFPPS)</v>
      </c>
      <c r="B34" s="42">
        <f>Q25</f>
        <v>40.092928061803121</v>
      </c>
      <c r="C34" s="42">
        <f>Q26</f>
        <v>15.377306835184774</v>
      </c>
      <c r="H34" s="12"/>
      <c r="I34" s="12"/>
      <c r="J34" s="12"/>
      <c r="K34" s="12"/>
      <c r="L34" s="12"/>
      <c r="M34" s="12"/>
      <c r="W34" s="12"/>
      <c r="X34" s="12"/>
      <c r="Y34" s="12"/>
      <c r="Z34" s="12"/>
    </row>
    <row r="35" spans="1:26" x14ac:dyDescent="0.25">
      <c r="A35" t="str">
        <f>T5</f>
        <v>x (PsaD-AgBs-mVenus-ERG20)</v>
      </c>
      <c r="B35" s="42">
        <f>T25</f>
        <v>109.34224044946824</v>
      </c>
      <c r="C35" s="42">
        <f>T26</f>
        <v>26.105288755428862</v>
      </c>
      <c r="W35" s="12"/>
      <c r="X35" s="12"/>
      <c r="Y35" s="12"/>
      <c r="Z35" s="12"/>
    </row>
    <row r="36" spans="1:26" x14ac:dyDescent="0.25">
      <c r="W36" s="12"/>
      <c r="X36" s="12"/>
      <c r="Y36" s="12"/>
      <c r="Z36" s="12"/>
    </row>
    <row r="37" spans="1:26" x14ac:dyDescent="0.25">
      <c r="W37" s="12"/>
      <c r="X37" s="12"/>
      <c r="Y37" s="12"/>
      <c r="Z37" s="12"/>
    </row>
    <row r="46" spans="1:26" x14ac:dyDescent="0.25">
      <c r="A46" s="36"/>
    </row>
    <row r="47" spans="1:26" x14ac:dyDescent="0.25">
      <c r="B47" s="34"/>
      <c r="C47" s="34"/>
    </row>
    <row r="48" spans="1:26" x14ac:dyDescent="0.25">
      <c r="B48" s="34"/>
      <c r="C48" s="34"/>
    </row>
    <row r="57" spans="3:19" x14ac:dyDescent="0.25">
      <c r="C57" s="50"/>
      <c r="G57" s="50"/>
      <c r="H57" s="50"/>
      <c r="K57" s="50"/>
      <c r="L57" s="50"/>
      <c r="S57" s="50"/>
    </row>
  </sheetData>
  <mergeCells count="36">
    <mergeCell ref="W5:Y5"/>
    <mergeCell ref="B25:D25"/>
    <mergeCell ref="B26:D26"/>
    <mergeCell ref="E25:G25"/>
    <mergeCell ref="E26:G26"/>
    <mergeCell ref="H25:J25"/>
    <mergeCell ref="H26:J26"/>
    <mergeCell ref="N25:P25"/>
    <mergeCell ref="N26:P26"/>
    <mergeCell ref="Q25:S25"/>
    <mergeCell ref="B5:D5"/>
    <mergeCell ref="E5:G5"/>
    <mergeCell ref="H5:J5"/>
    <mergeCell ref="N5:P5"/>
    <mergeCell ref="Q5:S5"/>
    <mergeCell ref="T5:V5"/>
    <mergeCell ref="B21:D21"/>
    <mergeCell ref="B22:D22"/>
    <mergeCell ref="E21:G21"/>
    <mergeCell ref="E22:G22"/>
    <mergeCell ref="H21:J21"/>
    <mergeCell ref="H22:J22"/>
    <mergeCell ref="T21:V21"/>
    <mergeCell ref="T22:V22"/>
    <mergeCell ref="K5:M5"/>
    <mergeCell ref="K25:M25"/>
    <mergeCell ref="K26:M26"/>
    <mergeCell ref="K21:M21"/>
    <mergeCell ref="Q26:S26"/>
    <mergeCell ref="T25:V25"/>
    <mergeCell ref="T26:V26"/>
    <mergeCell ref="K22:M22"/>
    <mergeCell ref="N21:P21"/>
    <mergeCell ref="N22:P22"/>
    <mergeCell ref="Q21:S21"/>
    <mergeCell ref="Q22:S2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1"/>
  <sheetViews>
    <sheetView zoomScale="62" zoomScaleNormal="85" workbookViewId="0">
      <selection activeCell="K7" sqref="K7:S12"/>
    </sheetView>
  </sheetViews>
  <sheetFormatPr baseColWidth="10" defaultRowHeight="15" x14ac:dyDescent="0.25"/>
  <cols>
    <col min="1" max="1" width="42.42578125" customWidth="1"/>
  </cols>
  <sheetData>
    <row r="1" spans="1:19" x14ac:dyDescent="0.25">
      <c r="A1" s="1" t="s">
        <v>0</v>
      </c>
      <c r="B1" s="1"/>
      <c r="C1" s="1"/>
      <c r="D1" s="1"/>
      <c r="E1" s="1">
        <v>3.2808981630000002E-3</v>
      </c>
    </row>
    <row r="2" spans="1:19" x14ac:dyDescent="0.25">
      <c r="A2" s="1" t="s">
        <v>15</v>
      </c>
      <c r="B2" s="1"/>
      <c r="C2" s="1"/>
      <c r="D2" s="1"/>
      <c r="E2" s="1">
        <v>204.36</v>
      </c>
    </row>
    <row r="3" spans="1:19" x14ac:dyDescent="0.25">
      <c r="A3" s="1" t="s">
        <v>10</v>
      </c>
      <c r="B3" s="1"/>
      <c r="C3" s="1"/>
      <c r="D3" s="1"/>
      <c r="E3" s="1">
        <v>3</v>
      </c>
    </row>
    <row r="4" spans="1:19" ht="15.75" thickBot="1" x14ac:dyDescent="0.3">
      <c r="A4" s="1" t="s">
        <v>1</v>
      </c>
      <c r="B4" s="1"/>
      <c r="C4" s="1"/>
      <c r="D4" s="1"/>
      <c r="E4" s="1">
        <v>0.3</v>
      </c>
    </row>
    <row r="5" spans="1:19" ht="15.75" x14ac:dyDescent="0.25">
      <c r="A5" s="4" t="s">
        <v>11</v>
      </c>
      <c r="B5" s="5" t="s">
        <v>33</v>
      </c>
      <c r="C5" s="32"/>
      <c r="D5" s="33"/>
      <c r="E5" s="6" t="s">
        <v>35</v>
      </c>
      <c r="F5" s="6"/>
      <c r="G5" s="6"/>
      <c r="H5" s="5" t="s">
        <v>34</v>
      </c>
      <c r="I5" s="32"/>
      <c r="J5" s="33"/>
      <c r="K5" s="5" t="s">
        <v>30</v>
      </c>
      <c r="L5" s="32"/>
      <c r="M5" s="33"/>
      <c r="N5" s="5" t="s">
        <v>31</v>
      </c>
      <c r="O5" s="32"/>
      <c r="P5" s="33"/>
      <c r="Q5" s="5" t="s">
        <v>32</v>
      </c>
      <c r="R5" s="32"/>
      <c r="S5" s="33"/>
    </row>
    <row r="6" spans="1:19" ht="15.75" x14ac:dyDescent="0.25">
      <c r="A6" s="4" t="s">
        <v>12</v>
      </c>
      <c r="B6" s="7">
        <v>1</v>
      </c>
      <c r="C6" s="8">
        <v>2</v>
      </c>
      <c r="D6" s="11">
        <v>3</v>
      </c>
      <c r="E6" s="8">
        <v>3</v>
      </c>
      <c r="F6" s="8">
        <v>4</v>
      </c>
      <c r="G6" s="8">
        <v>6</v>
      </c>
      <c r="H6" s="7">
        <v>2</v>
      </c>
      <c r="I6" s="8">
        <v>4</v>
      </c>
      <c r="J6" s="11">
        <v>5</v>
      </c>
      <c r="K6" s="7">
        <v>1</v>
      </c>
      <c r="L6" s="8">
        <v>4</v>
      </c>
      <c r="M6" s="11">
        <v>5</v>
      </c>
      <c r="N6" s="7">
        <v>2</v>
      </c>
      <c r="O6" s="8">
        <v>3</v>
      </c>
      <c r="P6" s="11">
        <v>4</v>
      </c>
      <c r="Q6" s="7">
        <v>1</v>
      </c>
      <c r="R6" s="8">
        <v>6</v>
      </c>
      <c r="S6" s="11">
        <v>8</v>
      </c>
    </row>
    <row r="7" spans="1:19" x14ac:dyDescent="0.25">
      <c r="A7" s="17" t="s">
        <v>2</v>
      </c>
      <c r="B7" s="18">
        <v>4165916</v>
      </c>
      <c r="C7" s="12">
        <v>4081743</v>
      </c>
      <c r="D7" s="12">
        <v>4521961</v>
      </c>
      <c r="E7" s="18">
        <v>3764238</v>
      </c>
      <c r="F7" s="12">
        <v>3679439</v>
      </c>
      <c r="G7" s="12">
        <v>4299953</v>
      </c>
      <c r="H7" s="18">
        <v>4383272</v>
      </c>
      <c r="I7" s="12">
        <v>3938894</v>
      </c>
      <c r="J7" s="12">
        <v>4243164</v>
      </c>
      <c r="K7" s="18">
        <v>4779303</v>
      </c>
      <c r="L7">
        <v>4529739</v>
      </c>
      <c r="M7">
        <v>3995410</v>
      </c>
      <c r="N7" s="48">
        <v>10060128</v>
      </c>
      <c r="O7">
        <v>8824574</v>
      </c>
      <c r="P7" s="49">
        <v>11186174</v>
      </c>
      <c r="Q7">
        <v>23293615</v>
      </c>
      <c r="R7">
        <v>31219441</v>
      </c>
      <c r="S7" s="15">
        <v>29550121</v>
      </c>
    </row>
    <row r="8" spans="1:19" x14ac:dyDescent="0.25">
      <c r="A8" s="2"/>
      <c r="B8" s="18">
        <v>4586798</v>
      </c>
      <c r="C8" s="12">
        <v>4957001</v>
      </c>
      <c r="D8" s="12">
        <v>5352410</v>
      </c>
      <c r="E8" s="18">
        <v>3980641</v>
      </c>
      <c r="F8" s="12">
        <v>3598990</v>
      </c>
      <c r="G8" s="12">
        <v>4583126</v>
      </c>
      <c r="H8" s="18">
        <v>5457688</v>
      </c>
      <c r="I8" s="12">
        <v>4270432</v>
      </c>
      <c r="J8" s="12">
        <v>4532287</v>
      </c>
      <c r="K8" s="18">
        <v>3938407</v>
      </c>
      <c r="L8">
        <v>3422400</v>
      </c>
      <c r="M8">
        <v>3234668</v>
      </c>
      <c r="N8" s="48">
        <v>10474237</v>
      </c>
      <c r="O8">
        <v>7299864</v>
      </c>
      <c r="P8" s="49">
        <v>8593088</v>
      </c>
      <c r="Q8">
        <v>20441696</v>
      </c>
      <c r="R8">
        <v>29533196</v>
      </c>
      <c r="S8" s="15">
        <v>20934040</v>
      </c>
    </row>
    <row r="9" spans="1:19" x14ac:dyDescent="0.25">
      <c r="A9" s="2"/>
      <c r="B9" s="18">
        <v>4565788</v>
      </c>
      <c r="C9" s="12">
        <v>4999261</v>
      </c>
      <c r="D9" s="12">
        <v>5314834</v>
      </c>
      <c r="E9" s="18">
        <v>3947051</v>
      </c>
      <c r="F9" s="12">
        <v>3815948</v>
      </c>
      <c r="G9" s="12">
        <v>4395231</v>
      </c>
      <c r="H9" s="18">
        <v>5435138</v>
      </c>
      <c r="I9" s="12">
        <v>4296273</v>
      </c>
      <c r="J9" s="12">
        <v>4633173</v>
      </c>
      <c r="K9" s="18">
        <v>4539616</v>
      </c>
      <c r="L9">
        <v>3001588</v>
      </c>
      <c r="M9">
        <v>2666176</v>
      </c>
      <c r="N9" s="48">
        <v>9854169</v>
      </c>
      <c r="O9">
        <v>6982518</v>
      </c>
      <c r="P9" s="49">
        <v>8098014</v>
      </c>
      <c r="Q9">
        <v>18670436</v>
      </c>
      <c r="R9">
        <v>27630684</v>
      </c>
      <c r="S9" s="15">
        <v>22213163</v>
      </c>
    </row>
    <row r="10" spans="1:19" x14ac:dyDescent="0.25">
      <c r="A10" s="2" t="s">
        <v>3</v>
      </c>
      <c r="B10" s="18">
        <v>73169907</v>
      </c>
      <c r="C10" s="12">
        <v>71970080</v>
      </c>
      <c r="D10" s="12">
        <v>67052048</v>
      </c>
      <c r="E10" s="18">
        <v>74389395</v>
      </c>
      <c r="F10" s="12">
        <v>79422597</v>
      </c>
      <c r="G10" s="12">
        <v>80368214</v>
      </c>
      <c r="H10" s="18">
        <v>70424329</v>
      </c>
      <c r="I10" s="12">
        <v>76292146</v>
      </c>
      <c r="J10" s="12">
        <v>76527119</v>
      </c>
      <c r="K10" s="18">
        <v>88083898</v>
      </c>
      <c r="L10">
        <v>85522811</v>
      </c>
      <c r="M10">
        <v>74399333</v>
      </c>
      <c r="N10" s="48">
        <v>68975156</v>
      </c>
      <c r="O10">
        <v>63804805</v>
      </c>
      <c r="P10" s="49">
        <v>65655505</v>
      </c>
      <c r="Q10">
        <v>81480664</v>
      </c>
      <c r="R10">
        <v>62634538</v>
      </c>
      <c r="S10" s="15">
        <v>69522178</v>
      </c>
    </row>
    <row r="11" spans="1:19" x14ac:dyDescent="0.25">
      <c r="A11" s="2"/>
      <c r="B11" s="18">
        <v>73060117</v>
      </c>
      <c r="C11" s="12">
        <v>80041375</v>
      </c>
      <c r="D11" s="12">
        <v>73928104</v>
      </c>
      <c r="E11" s="18">
        <v>77954169</v>
      </c>
      <c r="F11" s="12">
        <v>77707306</v>
      </c>
      <c r="G11" s="12">
        <v>80037790</v>
      </c>
      <c r="H11" s="18">
        <v>78876229</v>
      </c>
      <c r="I11" s="12">
        <v>78942277</v>
      </c>
      <c r="J11" s="12">
        <v>82362037</v>
      </c>
      <c r="K11" s="18">
        <v>58058241</v>
      </c>
      <c r="L11">
        <v>58009569</v>
      </c>
      <c r="M11">
        <v>58558684</v>
      </c>
      <c r="N11" s="48">
        <v>65144095</v>
      </c>
      <c r="O11">
        <v>52769541</v>
      </c>
      <c r="P11" s="49">
        <v>53822245</v>
      </c>
      <c r="Q11">
        <v>71730669</v>
      </c>
      <c r="R11">
        <v>57599484</v>
      </c>
      <c r="S11" s="15">
        <v>51278717</v>
      </c>
    </row>
    <row r="12" spans="1:19" x14ac:dyDescent="0.25">
      <c r="A12" s="2"/>
      <c r="B12" s="18">
        <v>72499109</v>
      </c>
      <c r="C12" s="12">
        <v>78156525</v>
      </c>
      <c r="D12" s="12">
        <v>73080964</v>
      </c>
      <c r="E12" s="18">
        <v>74340647</v>
      </c>
      <c r="F12" s="12">
        <v>75501777</v>
      </c>
      <c r="G12" s="12">
        <v>77428598</v>
      </c>
      <c r="H12" s="18">
        <v>75844240</v>
      </c>
      <c r="I12" s="12">
        <v>73995738</v>
      </c>
      <c r="J12" s="12">
        <v>81359789</v>
      </c>
      <c r="K12" s="18">
        <v>65020671</v>
      </c>
      <c r="L12">
        <v>54387556</v>
      </c>
      <c r="M12">
        <v>49912608</v>
      </c>
      <c r="N12" s="48">
        <v>60486574</v>
      </c>
      <c r="O12">
        <v>51012218</v>
      </c>
      <c r="P12" s="49">
        <v>49342399</v>
      </c>
      <c r="Q12">
        <v>64818832</v>
      </c>
      <c r="R12">
        <v>52809394</v>
      </c>
      <c r="S12" s="15">
        <v>52073711</v>
      </c>
    </row>
    <row r="13" spans="1:19" x14ac:dyDescent="0.25">
      <c r="A13" s="2" t="s">
        <v>4</v>
      </c>
      <c r="B13" s="18">
        <f t="shared" ref="B13:S15" si="0">B7/B10</f>
        <v>5.6934827045768965E-2</v>
      </c>
      <c r="C13" s="3">
        <f t="shared" si="0"/>
        <v>5.6714443001869667E-2</v>
      </c>
      <c r="D13" s="15">
        <f t="shared" si="0"/>
        <v>6.7439565753457678E-2</v>
      </c>
      <c r="E13" s="3">
        <f t="shared" si="0"/>
        <v>5.0601809572453173E-2</v>
      </c>
      <c r="F13" s="3">
        <f t="shared" si="0"/>
        <v>4.6327356935961184E-2</v>
      </c>
      <c r="G13" s="3">
        <f t="shared" si="0"/>
        <v>5.3503154866674028E-2</v>
      </c>
      <c r="H13" s="18">
        <f t="shared" si="0"/>
        <v>6.2240877012828905E-2</v>
      </c>
      <c r="I13" s="3">
        <f t="shared" si="0"/>
        <v>5.1629089054592854E-2</v>
      </c>
      <c r="J13" s="15">
        <f t="shared" si="0"/>
        <v>5.5446540461035781E-2</v>
      </c>
      <c r="K13" s="18">
        <f t="shared" si="0"/>
        <v>5.4258532019098429E-2</v>
      </c>
      <c r="L13" s="3">
        <f t="shared" si="0"/>
        <v>5.2965272621827174E-2</v>
      </c>
      <c r="M13" s="15">
        <f t="shared" si="0"/>
        <v>5.3702228755195966E-2</v>
      </c>
      <c r="N13" s="18">
        <f t="shared" si="0"/>
        <v>0.1458514715066393</v>
      </c>
      <c r="O13" s="3">
        <f t="shared" si="0"/>
        <v>0.13830579060620904</v>
      </c>
      <c r="P13" s="15">
        <f t="shared" si="0"/>
        <v>0.17037678714069748</v>
      </c>
      <c r="Q13" s="18">
        <f>Q7/Q10</f>
        <v>0.28587905223747317</v>
      </c>
      <c r="R13" s="3">
        <f t="shared" si="0"/>
        <v>0.49843811412802308</v>
      </c>
      <c r="S13" s="15">
        <f t="shared" si="0"/>
        <v>0.42504596159228497</v>
      </c>
    </row>
    <row r="14" spans="1:19" x14ac:dyDescent="0.25">
      <c r="A14" s="2"/>
      <c r="B14" s="18">
        <f t="shared" si="0"/>
        <v>6.2781147749872895E-2</v>
      </c>
      <c r="C14" s="3">
        <f t="shared" si="0"/>
        <v>6.1930482828412181E-2</v>
      </c>
      <c r="D14" s="15">
        <f t="shared" si="0"/>
        <v>7.2400206557441268E-2</v>
      </c>
      <c r="E14" s="3">
        <f t="shared" si="0"/>
        <v>5.1063862921814994E-2</v>
      </c>
      <c r="F14" s="3">
        <f t="shared" si="0"/>
        <v>4.6314692726575797E-2</v>
      </c>
      <c r="G14" s="3">
        <f t="shared" si="0"/>
        <v>5.7262025850538849E-2</v>
      </c>
      <c r="H14" s="18">
        <f t="shared" si="0"/>
        <v>6.9193064490950751E-2</v>
      </c>
      <c r="I14" s="3">
        <f t="shared" si="0"/>
        <v>5.4095627365802992E-2</v>
      </c>
      <c r="J14" s="15">
        <f t="shared" si="0"/>
        <v>5.5028835675834484E-2</v>
      </c>
      <c r="K14" s="18">
        <f t="shared" si="0"/>
        <v>6.7835451645874012E-2</v>
      </c>
      <c r="L14" s="3">
        <f t="shared" si="0"/>
        <v>5.8997163037015493E-2</v>
      </c>
      <c r="M14" s="15">
        <f t="shared" si="0"/>
        <v>5.5238058286965604E-2</v>
      </c>
      <c r="N14" s="18">
        <f t="shared" si="0"/>
        <v>0.16078567059685148</v>
      </c>
      <c r="O14" s="3">
        <f t="shared" si="0"/>
        <v>0.13833480188883962</v>
      </c>
      <c r="P14" s="15">
        <f t="shared" si="0"/>
        <v>0.15965681104532151</v>
      </c>
      <c r="Q14" s="18">
        <f t="shared" si="0"/>
        <v>0.28497846576615643</v>
      </c>
      <c r="R14" s="3">
        <f t="shared" si="0"/>
        <v>0.51273369046153261</v>
      </c>
      <c r="S14" s="15">
        <f t="shared" si="0"/>
        <v>0.40824032317345227</v>
      </c>
    </row>
    <row r="15" spans="1:19" x14ac:dyDescent="0.25">
      <c r="A15" s="2"/>
      <c r="B15" s="18">
        <f>B9/B12</f>
        <v>6.2977160174478838E-2</v>
      </c>
      <c r="C15" s="3">
        <f t="shared" si="0"/>
        <v>6.3964729752250371E-2</v>
      </c>
      <c r="D15" s="15">
        <f t="shared" si="0"/>
        <v>7.2725285889770147E-2</v>
      </c>
      <c r="E15" s="3">
        <f t="shared" si="0"/>
        <v>5.3094116869873358E-2</v>
      </c>
      <c r="F15" s="3">
        <f t="shared" si="0"/>
        <v>5.0541168057541212E-2</v>
      </c>
      <c r="G15" s="3">
        <f t="shared" si="0"/>
        <v>5.6764956534535213E-2</v>
      </c>
      <c r="H15" s="18">
        <f t="shared" si="0"/>
        <v>7.1661842745078599E-2</v>
      </c>
      <c r="I15" s="3">
        <f t="shared" si="0"/>
        <v>5.8061087248025015E-2</v>
      </c>
      <c r="J15" s="15">
        <f t="shared" si="0"/>
        <v>5.6946718482763024E-2</v>
      </c>
      <c r="K15" s="18">
        <f t="shared" si="0"/>
        <v>6.9818042942066838E-2</v>
      </c>
      <c r="L15" s="3">
        <f t="shared" si="0"/>
        <v>5.5188874455031588E-2</v>
      </c>
      <c r="M15" s="15">
        <f t="shared" si="0"/>
        <v>5.3416884166822137E-2</v>
      </c>
      <c r="N15" s="18">
        <f t="shared" si="0"/>
        <v>0.16291498010781699</v>
      </c>
      <c r="O15" s="3">
        <f t="shared" si="0"/>
        <v>0.13687932565488525</v>
      </c>
      <c r="P15" s="15">
        <f t="shared" si="0"/>
        <v>0.16411877339000075</v>
      </c>
      <c r="Q15" s="18">
        <f t="shared" si="0"/>
        <v>0.28804030285519494</v>
      </c>
      <c r="R15" s="3">
        <f t="shared" si="0"/>
        <v>0.52321532036516083</v>
      </c>
      <c r="S15" s="15">
        <f t="shared" si="0"/>
        <v>0.42657153817979288</v>
      </c>
    </row>
    <row r="16" spans="1:19" x14ac:dyDescent="0.25">
      <c r="A16" s="19" t="s">
        <v>5</v>
      </c>
      <c r="B16" s="18">
        <f>AVERAGE(B13:B15)</f>
        <v>6.0897711656706897E-2</v>
      </c>
      <c r="C16" s="3">
        <f t="shared" ref="C16:D16" si="1">AVERAGE(C13:C15)</f>
        <v>6.0869885194177409E-2</v>
      </c>
      <c r="D16" s="15">
        <f t="shared" si="1"/>
        <v>7.0855019400223027E-2</v>
      </c>
      <c r="E16" s="3">
        <f t="shared" ref="E16:K16" si="2">AVERAGE(E13:E15)</f>
        <v>5.1586596454713841E-2</v>
      </c>
      <c r="F16" s="3">
        <f t="shared" si="2"/>
        <v>4.7727739240026067E-2</v>
      </c>
      <c r="G16" s="3">
        <f t="shared" si="2"/>
        <v>5.5843379083916032E-2</v>
      </c>
      <c r="H16" s="18">
        <f t="shared" si="2"/>
        <v>6.7698594749619423E-2</v>
      </c>
      <c r="I16" s="3">
        <f t="shared" si="2"/>
        <v>5.459526788947363E-2</v>
      </c>
      <c r="J16" s="15">
        <f t="shared" si="2"/>
        <v>5.5807364873211092E-2</v>
      </c>
      <c r="K16" s="18">
        <f t="shared" si="2"/>
        <v>6.3970675535679755E-2</v>
      </c>
      <c r="L16" s="3">
        <f t="shared" ref="L16:M16" si="3">AVERAGE(L13:L15)</f>
        <v>5.5717103371291425E-2</v>
      </c>
      <c r="M16" s="15">
        <f t="shared" si="3"/>
        <v>5.411905706966124E-2</v>
      </c>
      <c r="N16" s="18">
        <f>AVERAGE(N13:N15)</f>
        <v>0.15651737407043595</v>
      </c>
      <c r="O16" s="3">
        <f t="shared" ref="O16:P16" si="4">AVERAGE(O13:O15)</f>
        <v>0.13783997271664464</v>
      </c>
      <c r="P16" s="15">
        <f t="shared" si="4"/>
        <v>0.16471745719200656</v>
      </c>
      <c r="Q16" s="18">
        <f>AVERAGE(Q13:Q15)</f>
        <v>0.28629927361960816</v>
      </c>
      <c r="R16" s="3">
        <f>AVERAGE(R13:R15)</f>
        <v>0.51146237498490554</v>
      </c>
      <c r="S16" s="15">
        <f t="shared" ref="S16" si="5">AVERAGE(S13:S15)</f>
        <v>0.41995260764851006</v>
      </c>
    </row>
    <row r="17" spans="1:19" x14ac:dyDescent="0.25">
      <c r="A17" s="3" t="s">
        <v>6</v>
      </c>
      <c r="B17" s="18">
        <f>_xlfn.CONFIDENCE.NORM(0.05,_xlfn.STDEV.P(B13:B15),3)</f>
        <v>3.1722025058478803E-3</v>
      </c>
      <c r="C17" s="3">
        <f t="shared" ref="C17:D17" si="6">_xlfn.CONFIDENCE.NORM(0.05,_xlfn.STDEV.P(C13:C15),3)</f>
        <v>3.4552379450268926E-3</v>
      </c>
      <c r="D17" s="15">
        <f t="shared" si="6"/>
        <v>2.7370049838727653E-3</v>
      </c>
      <c r="E17" s="3">
        <f t="shared" ref="E17:K17" si="7">_xlfn.CONFIDENCE.NORM(0.05,_xlfn.STDEV.P(E13:E15),3)</f>
        <v>1.2249859141488118E-3</v>
      </c>
      <c r="F17" s="3">
        <f t="shared" si="7"/>
        <v>2.2511781456587649E-3</v>
      </c>
      <c r="G17" s="3">
        <f t="shared" si="7"/>
        <v>1.8865622598238808E-3</v>
      </c>
      <c r="H17" s="18">
        <f t="shared" si="7"/>
        <v>4.5134744208050626E-3</v>
      </c>
      <c r="I17" s="3">
        <f t="shared" si="7"/>
        <v>2.9981513940752296E-3</v>
      </c>
      <c r="J17" s="15">
        <f t="shared" si="7"/>
        <v>9.3185440856680775E-4</v>
      </c>
      <c r="K17" s="18">
        <f t="shared" si="7"/>
        <v>7.8249768981912809E-3</v>
      </c>
      <c r="L17" s="3">
        <f t="shared" ref="L17:M17" si="8">_xlfn.CONFIDENCE.NORM(0.05,_xlfn.STDEV.P(L13:L15),3)</f>
        <v>2.8184125863786559E-3</v>
      </c>
      <c r="M17" s="15">
        <f t="shared" si="8"/>
        <v>9.050225172688043E-4</v>
      </c>
      <c r="N17" s="18">
        <f>_xlfn.CONFIDENCE.NORM(0.05,_xlfn.STDEV.P(N13:N15),3)</f>
        <v>8.590844966738214E-3</v>
      </c>
      <c r="O17" s="3">
        <f t="shared" ref="O17:P17" si="9">_xlfn.CONFIDENCE.NORM(0.05,_xlfn.STDEV.P(O13:O15),3)</f>
        <v>7.6878044697491731E-4</v>
      </c>
      <c r="P17" s="15">
        <f t="shared" si="9"/>
        <v>4.9754001848759484E-3</v>
      </c>
      <c r="Q17" s="18">
        <f>_xlfn.CONFIDENCE.NORM(0.05,_xlfn.STDEV.P(Q13:Q15),3)</f>
        <v>1.4538861696762957E-3</v>
      </c>
      <c r="R17" s="3">
        <f>_xlfn.CONFIDENCE.NORM(0.05,_xlfn.STDEV.P(R13:R15),3)</f>
        <v>1.149138803539804E-2</v>
      </c>
      <c r="S17" s="15">
        <f t="shared" ref="S17" si="10">_xlfn.CONFIDENCE.NORM(0.05,_xlfn.STDEV.P(S13:S15),3)</f>
        <v>9.3980699612561391E-3</v>
      </c>
    </row>
    <row r="18" spans="1:19" x14ac:dyDescent="0.25">
      <c r="A18" s="3" t="s">
        <v>7</v>
      </c>
      <c r="B18" s="18">
        <v>1</v>
      </c>
      <c r="C18" s="3">
        <v>1</v>
      </c>
      <c r="D18" s="15">
        <v>1</v>
      </c>
      <c r="E18" s="3">
        <v>1</v>
      </c>
      <c r="F18" s="3">
        <v>1</v>
      </c>
      <c r="G18" s="3">
        <v>1</v>
      </c>
      <c r="H18" s="18">
        <v>1</v>
      </c>
      <c r="I18" s="3">
        <v>1</v>
      </c>
      <c r="J18" s="15">
        <v>1</v>
      </c>
      <c r="K18" s="18">
        <v>1</v>
      </c>
      <c r="L18" s="3">
        <v>1</v>
      </c>
      <c r="M18" s="15">
        <v>1</v>
      </c>
      <c r="N18" s="18">
        <v>1</v>
      </c>
      <c r="O18" s="3">
        <v>1</v>
      </c>
      <c r="P18" s="15">
        <v>1</v>
      </c>
      <c r="Q18" s="18">
        <v>1</v>
      </c>
      <c r="R18" s="3">
        <v>1</v>
      </c>
      <c r="S18" s="15">
        <v>1</v>
      </c>
    </row>
    <row r="19" spans="1:19" x14ac:dyDescent="0.25">
      <c r="A19" s="20" t="s">
        <v>8</v>
      </c>
      <c r="B19" s="27">
        <f>(((B16/$E$1)*0.000001)*($E$4)*$E$2*1000/$E$3)*B18</f>
        <v>0.3793185809456841</v>
      </c>
      <c r="C19" s="28">
        <f t="shared" ref="C19:D19" si="11">(((C16/$E$1)*0.000001)*($E$4)*$E$2*1000/$E$3)*C18</f>
        <v>0.37914525597185061</v>
      </c>
      <c r="D19" s="29">
        <f t="shared" si="11"/>
        <v>0.44134048194258368</v>
      </c>
      <c r="E19" s="27">
        <f>(((E16/$E$1)*0.000001)*($E$4)*$E$2*1000/$E$3)*E18</f>
        <v>0.32132167253389143</v>
      </c>
      <c r="F19" s="28">
        <f t="shared" ref="F19:G19" si="12">(((F16/$E$1)*0.000001)*($E$4)*$E$2*1000/$E$3)*F18</f>
        <v>0.29728569149409856</v>
      </c>
      <c r="G19" s="29">
        <f t="shared" si="12"/>
        <v>0.34783624430311461</v>
      </c>
      <c r="H19" s="27">
        <f>(((H16/$E$1)*0.000001)*($E$4)*$E$2*1000/$E$3)*H18</f>
        <v>0.42167980033802177</v>
      </c>
      <c r="I19" s="28">
        <f t="shared" ref="I19:J19" si="13">(((I16/$E$1)*0.000001)*($E$4)*$E$2*1000/$E$3)*I18</f>
        <v>0.34006203154111225</v>
      </c>
      <c r="J19" s="29">
        <f t="shared" si="13"/>
        <v>0.34761191962938159</v>
      </c>
      <c r="K19" s="27">
        <f>(((K16/$E$1)*0.000001)*($E$4)*$E$2*1000/$E$3)*K18</f>
        <v>0.39845940358349113</v>
      </c>
      <c r="L19" s="28">
        <f t="shared" ref="L19:M19" si="14">(((L16/$E$1)*0.000001)*($E$4)*$E$2*1000/$E$3)*L18</f>
        <v>0.34704970039501698</v>
      </c>
      <c r="M19" s="29">
        <f t="shared" si="14"/>
        <v>0.33709581807449629</v>
      </c>
      <c r="N19" s="27">
        <f>(((N16/$E$1)*0.000001)*($E$4)*$E$2*1000/$E$3)*N18</f>
        <v>0.97491262989360539</v>
      </c>
      <c r="O19" s="28">
        <f t="shared" ref="O19:P19" si="15">(((O16/$E$1)*0.000001)*($E$4)*$E$2*1000/$E$3)*O18</f>
        <v>0.8585751652412229</v>
      </c>
      <c r="P19" s="29">
        <f t="shared" si="15"/>
        <v>1.0259891614855483</v>
      </c>
      <c r="Q19" s="27">
        <f>(((Q16/$E$1)*0.000001)*($E$4)*$E$2*1000/$E$3)*Q18</f>
        <v>1.7832958126138319</v>
      </c>
      <c r="R19" s="28">
        <f t="shared" ref="R19:S19" si="16">(((R16/$E$1)*0.000001)*($E$4)*$E$2*1000/$E$3)*R18</f>
        <v>3.1857877251618709</v>
      </c>
      <c r="S19" s="29">
        <f t="shared" si="16"/>
        <v>2.6157933174181696</v>
      </c>
    </row>
    <row r="20" spans="1:19" x14ac:dyDescent="0.25">
      <c r="A20" s="22" t="s">
        <v>6</v>
      </c>
      <c r="B20" s="27">
        <f>(((B17/$E$1)*0.000001)*($E$4)*$E$2*1000/$E$3)*B18</f>
        <v>1.9758958428087999E-2</v>
      </c>
      <c r="C20" s="28">
        <f t="shared" ref="C20:D20" si="17">(((C17/$E$1)*0.000001)*($E$4)*$E$2*1000/$E$3)*C18</f>
        <v>2.15219245269118E-2</v>
      </c>
      <c r="D20" s="29">
        <f t="shared" si="17"/>
        <v>1.7048207860032815E-2</v>
      </c>
      <c r="E20" s="27">
        <f>(((E17/$E$1)*0.000001)*($E$4)*$E$2*1000/$E$3)*E18</f>
        <v>7.6301704282874206E-3</v>
      </c>
      <c r="F20" s="28">
        <f t="shared" ref="F20:G20" si="18">(((F17/$E$1)*0.000001)*($E$4)*$E$2*1000/$E$3)*F18</f>
        <v>1.4022098309389835E-2</v>
      </c>
      <c r="G20" s="29">
        <f t="shared" si="18"/>
        <v>1.1750985378500096E-2</v>
      </c>
      <c r="H20" s="27">
        <f>(((H17/$E$1)*0.000001)*($E$4)*$E$2*1000/$E$3)*H18</f>
        <v>2.811344902556558E-2</v>
      </c>
      <c r="I20" s="28">
        <f t="shared" ref="I20:J20" si="19">(((I17/$E$1)*0.000001)*($E$4)*$E$2*1000/$E$3)*I18</f>
        <v>1.867483196531065E-2</v>
      </c>
      <c r="J20" s="29">
        <f t="shared" si="19"/>
        <v>5.8043181310017643E-3</v>
      </c>
      <c r="K20" s="27">
        <f>(((K17/$E$1)*0.000001)*($E$4)*$E$2*1000/$E$3)*K18</f>
        <v>4.8740076633532803E-2</v>
      </c>
      <c r="L20" s="28">
        <f t="shared" ref="L20:M20" si="20">(((L17/$E$1)*0.000001)*($E$4)*$E$2*1000/$E$3)*L18</f>
        <v>1.7555278083538069E-2</v>
      </c>
      <c r="M20" s="29">
        <f t="shared" si="20"/>
        <v>5.6371881247279307E-3</v>
      </c>
      <c r="N20" s="27">
        <f>(((N17/$E$1)*0.000001)*($E$4)*$E$2*1000/$E$3)*N18</f>
        <v>5.3510502008306961E-2</v>
      </c>
      <c r="O20" s="28">
        <f t="shared" ref="O20:P20" si="21">(((O17/$E$1)*0.000001)*($E$4)*$E$2*1000/$E$3)*O18</f>
        <v>4.7885659456170715E-3</v>
      </c>
      <c r="P20" s="29">
        <f t="shared" si="21"/>
        <v>3.0990683991591137E-2</v>
      </c>
      <c r="Q20" s="27">
        <f>(((Q17/$E$1)*0.000001)*($E$4)*$E$2*1000/$E$3)*Q18</f>
        <v>9.0559402600710274E-3</v>
      </c>
      <c r="R20" s="28">
        <f t="shared" ref="R20:S20" si="22">(((R17/$E$1)*0.000001)*($E$4)*$E$2*1000/$E$3)*R18</f>
        <v>7.1577352976010158E-2</v>
      </c>
      <c r="S20" s="29">
        <f t="shared" si="22"/>
        <v>5.8538530666436432E-2</v>
      </c>
    </row>
    <row r="21" spans="1:19" x14ac:dyDescent="0.25">
      <c r="A21" s="21" t="s">
        <v>9</v>
      </c>
      <c r="B21" s="57">
        <f>AVERAGE(B19:D19)</f>
        <v>0.39993477295337282</v>
      </c>
      <c r="C21" s="58"/>
      <c r="D21" s="59"/>
      <c r="E21" s="57">
        <f>AVERAGE(E19:G19)</f>
        <v>0.3221478694437015</v>
      </c>
      <c r="F21" s="58"/>
      <c r="G21" s="59"/>
      <c r="H21" s="57">
        <f>AVERAGE(H19:J19)</f>
        <v>0.36978458383617191</v>
      </c>
      <c r="I21" s="58"/>
      <c r="J21" s="59"/>
      <c r="K21" s="57">
        <f>AVERAGE(K19:M19)</f>
        <v>0.3608683073510015</v>
      </c>
      <c r="L21" s="58"/>
      <c r="M21" s="59"/>
      <c r="N21" s="57">
        <f>AVERAGE(N19:P19)</f>
        <v>0.95315898554012557</v>
      </c>
      <c r="O21" s="58"/>
      <c r="P21" s="59"/>
      <c r="Q21" s="57">
        <f>AVERAGE(Q19:S19)</f>
        <v>2.5282922850646243</v>
      </c>
      <c r="R21" s="58"/>
      <c r="S21" s="59"/>
    </row>
    <row r="22" spans="1:19" x14ac:dyDescent="0.25">
      <c r="A22" s="21"/>
      <c r="B22" s="57">
        <f>_xlfn.CONFIDENCE.NORM(0.05,_xlfn.STDEV.P(B19:D19),3)</f>
        <v>3.3130955382734022E-2</v>
      </c>
      <c r="C22" s="58"/>
      <c r="D22" s="59"/>
      <c r="E22" s="57">
        <f>_xlfn.CONFIDENCE.NORM(0.05,_xlfn.STDEV.P(E19:G19),3)</f>
        <v>2.3362090112145534E-2</v>
      </c>
      <c r="F22" s="58"/>
      <c r="G22" s="59"/>
      <c r="H22" s="57">
        <f>_xlfn.CONFIDENCE.NORM(0.05,_xlfn.STDEV.P(H19:J19),3)</f>
        <v>4.1670279873558522E-2</v>
      </c>
      <c r="I22" s="58"/>
      <c r="J22" s="59"/>
      <c r="K22" s="57">
        <f>_xlfn.CONFIDENCE.NORM(0.05,_xlfn.STDEV.P(K19:M19),3)</f>
        <v>3.0428055356338558E-2</v>
      </c>
      <c r="L22" s="58"/>
      <c r="M22" s="59"/>
      <c r="N22" s="57">
        <f>_xlfn.CONFIDENCE.NORM(0.05,_xlfn.STDEV.P(N19:P19),3)</f>
        <v>7.9274438095215019E-2</v>
      </c>
      <c r="O22" s="58"/>
      <c r="P22" s="59"/>
      <c r="Q22" s="57">
        <f>_xlfn.CONFIDENCE.NORM(0.05,_xlfn.STDEV.P(Q19:S19),3)</f>
        <v>0.65167825881988806</v>
      </c>
      <c r="R22" s="58"/>
      <c r="S22" s="59"/>
    </row>
    <row r="23" spans="1:19" ht="17.25" x14ac:dyDescent="0.25">
      <c r="A23" s="44" t="s">
        <v>20</v>
      </c>
      <c r="B23" s="23">
        <v>3.0059999999999998</v>
      </c>
      <c r="C23" s="24">
        <v>3.347</v>
      </c>
      <c r="D23" s="25">
        <v>3.4609999999999999</v>
      </c>
      <c r="E23" s="24">
        <v>4.077</v>
      </c>
      <c r="F23" s="24">
        <v>3.2509999999999999</v>
      </c>
      <c r="G23" s="24">
        <v>4.2539999999999996</v>
      </c>
      <c r="H23" s="23">
        <v>3.6379999999999999</v>
      </c>
      <c r="I23" s="24">
        <v>3.3079999999999998</v>
      </c>
      <c r="J23" s="25">
        <v>3.4369999999999998</v>
      </c>
      <c r="K23" s="23">
        <v>4.43</v>
      </c>
      <c r="L23" s="24">
        <v>4.0940000000000003</v>
      </c>
      <c r="M23" s="24">
        <v>4.141</v>
      </c>
      <c r="N23" s="23">
        <v>4.1769999999999996</v>
      </c>
      <c r="O23" s="24">
        <v>4.9969999999999999</v>
      </c>
      <c r="P23" s="25">
        <v>3.415</v>
      </c>
      <c r="Q23" s="23">
        <v>3.9950000000000001</v>
      </c>
      <c r="R23" s="24">
        <v>3.6080000000000001</v>
      </c>
      <c r="S23" s="25">
        <v>3.7570000000000001</v>
      </c>
    </row>
    <row r="24" spans="1:19" ht="16.5" thickBot="1" x14ac:dyDescent="0.3">
      <c r="A24" s="26" t="s">
        <v>22</v>
      </c>
      <c r="B24" s="27">
        <f t="shared" ref="B24:S24" si="23">B19/B23*100</f>
        <v>12.618715267654162</v>
      </c>
      <c r="C24" s="28">
        <f t="shared" si="23"/>
        <v>11.327913234892458</v>
      </c>
      <c r="D24" s="29">
        <f t="shared" si="23"/>
        <v>12.751819761415305</v>
      </c>
      <c r="E24" s="28">
        <f t="shared" si="23"/>
        <v>7.8813262824108765</v>
      </c>
      <c r="F24" s="28">
        <f t="shared" si="23"/>
        <v>9.1444383726268406</v>
      </c>
      <c r="G24" s="28">
        <f t="shared" si="23"/>
        <v>8.1766865139425153</v>
      </c>
      <c r="H24" s="27">
        <f t="shared" si="23"/>
        <v>11.590978568939576</v>
      </c>
      <c r="I24" s="28">
        <f t="shared" si="23"/>
        <v>10.279988861581387</v>
      </c>
      <c r="J24" s="29">
        <f t="shared" si="23"/>
        <v>10.113817853633449</v>
      </c>
      <c r="K24" s="27">
        <f t="shared" si="23"/>
        <v>8.9945689296499136</v>
      </c>
      <c r="L24" s="28">
        <f t="shared" si="23"/>
        <v>8.4770322519544923</v>
      </c>
      <c r="M24" s="29">
        <f t="shared" si="23"/>
        <v>8.140444773593245</v>
      </c>
      <c r="N24" s="27">
        <f t="shared" si="23"/>
        <v>23.34001986817346</v>
      </c>
      <c r="O24" s="28">
        <f t="shared" si="23"/>
        <v>17.181812392259815</v>
      </c>
      <c r="P24" s="29">
        <f t="shared" si="23"/>
        <v>30.043606485667596</v>
      </c>
      <c r="Q24" s="27">
        <f t="shared" si="23"/>
        <v>44.63819305666663</v>
      </c>
      <c r="R24" s="28">
        <f t="shared" si="23"/>
        <v>88.297885952380014</v>
      </c>
      <c r="S24" s="29">
        <f t="shared" si="23"/>
        <v>69.624522688798763</v>
      </c>
    </row>
    <row r="25" spans="1:19" x14ac:dyDescent="0.25">
      <c r="A25" s="21" t="s">
        <v>14</v>
      </c>
      <c r="B25" s="51">
        <f>AVERAGE(B24:D24)</f>
        <v>12.232816087987308</v>
      </c>
      <c r="C25" s="52"/>
      <c r="D25" s="53"/>
      <c r="E25" s="51">
        <f>AVERAGE(E24:G24)</f>
        <v>8.4008170563267441</v>
      </c>
      <c r="F25" s="52"/>
      <c r="G25" s="53"/>
      <c r="H25" s="51">
        <f>AVERAGE(H24:J24)</f>
        <v>10.661595094718137</v>
      </c>
      <c r="I25" s="52"/>
      <c r="J25" s="53"/>
      <c r="K25" s="51">
        <f>AVERAGE(K24:M24)</f>
        <v>8.5373486517325503</v>
      </c>
      <c r="L25" s="52"/>
      <c r="M25" s="53"/>
      <c r="N25" s="51">
        <f>AVERAGE(N24:P24)</f>
        <v>23.521812915366954</v>
      </c>
      <c r="O25" s="52"/>
      <c r="P25" s="53"/>
      <c r="Q25" s="51">
        <f>AVERAGE(Q24:S24)</f>
        <v>67.520200565948471</v>
      </c>
      <c r="R25" s="52"/>
      <c r="S25" s="53"/>
    </row>
    <row r="26" spans="1:19" ht="15.75" thickBot="1" x14ac:dyDescent="0.3">
      <c r="A26" s="21"/>
      <c r="B26" s="54">
        <f>_xlfn.CONFIDENCE.NORM(0.05,_xlfn.STDEV.P(B24:D24),3)</f>
        <v>0.7266660750460322</v>
      </c>
      <c r="C26" s="55"/>
      <c r="D26" s="56"/>
      <c r="E26" s="54">
        <f>_xlfn.CONFIDENCE.NORM(0.05,_xlfn.STDEV.P(E24:G24),3)</f>
        <v>0.61045452254617172</v>
      </c>
      <c r="F26" s="55"/>
      <c r="G26" s="56"/>
      <c r="H26" s="54">
        <f>_xlfn.CONFIDENCE.NORM(0.05,_xlfn.STDEV.P(H24:J24),3)</f>
        <v>0.74759969947298577</v>
      </c>
      <c r="I26" s="55"/>
      <c r="J26" s="56"/>
      <c r="K26" s="54">
        <f>_xlfn.CONFIDENCE.NORM(0.05,_xlfn.STDEV.P(K24:M24),3)</f>
        <v>0.39751858942064183</v>
      </c>
      <c r="L26" s="55"/>
      <c r="M26" s="56"/>
      <c r="N26" s="54">
        <f>_xlfn.CONFIDENCE.NORM(0.05,_xlfn.STDEV.P(N24:P24),3)</f>
        <v>5.9435168318043745</v>
      </c>
      <c r="O26" s="55"/>
      <c r="P26" s="56"/>
      <c r="Q26" s="54">
        <f>_xlfn.CONFIDENCE.NORM(0.05,_xlfn.STDEV.P(Q24:S24),3)</f>
        <v>20.239538867962594</v>
      </c>
      <c r="R26" s="55"/>
      <c r="S26" s="56"/>
    </row>
    <row r="29" spans="1:19" ht="15.75" x14ac:dyDescent="0.25">
      <c r="A29" s="31" t="s">
        <v>16</v>
      </c>
      <c r="B29" s="31" t="s">
        <v>17</v>
      </c>
      <c r="C29" s="31" t="s">
        <v>6</v>
      </c>
    </row>
    <row r="30" spans="1:19" x14ac:dyDescent="0.25">
      <c r="A30" t="str">
        <f>B5</f>
        <v xml:space="preserve"> v+xviii (AgBS-mVenus + mCerulean3)</v>
      </c>
      <c r="B30" s="42">
        <f>B25</f>
        <v>12.232816087987308</v>
      </c>
      <c r="C30" s="42">
        <f>B26</f>
        <v>0.7266660750460322</v>
      </c>
    </row>
    <row r="31" spans="1:19" x14ac:dyDescent="0.25">
      <c r="A31" t="str">
        <f>E5</f>
        <v>v+xix (AgBS-mVenus + CrFPPS-mCerulean3)</v>
      </c>
      <c r="B31" s="42">
        <f>E25</f>
        <v>8.4008170563267441</v>
      </c>
      <c r="C31" s="42">
        <f>E26</f>
        <v>0.61045452254617172</v>
      </c>
    </row>
    <row r="32" spans="1:19" x14ac:dyDescent="0.25">
      <c r="A32" t="str">
        <f>H5</f>
        <v>v+xx (AgBS-mVenus + mCerulean3-CrFPPS)</v>
      </c>
      <c r="B32" s="42">
        <f>H25</f>
        <v>10.661595094718137</v>
      </c>
      <c r="C32" s="42">
        <f>H26</f>
        <v>0.74759969947298577</v>
      </c>
    </row>
    <row r="33" spans="1:3" x14ac:dyDescent="0.25">
      <c r="A33" t="str">
        <f>K5</f>
        <v>i+ii (PsaD-AgBs-mVenus#2+PsaD-CFP)</v>
      </c>
      <c r="B33" s="42">
        <f>K25</f>
        <v>8.5373486517325503</v>
      </c>
      <c r="C33" s="42">
        <f>K26</f>
        <v>0.39751858942064183</v>
      </c>
    </row>
    <row r="34" spans="1:3" x14ac:dyDescent="0.25">
      <c r="A34" t="str">
        <f>N5</f>
        <v>i+iii (PsaD-AgBs-mVenus#2+PsaD-ERG20-CFP)</v>
      </c>
      <c r="B34" s="42">
        <f>N25</f>
        <v>23.521812915366954</v>
      </c>
      <c r="C34" s="42">
        <f>N26</f>
        <v>5.9435168318043745</v>
      </c>
    </row>
    <row r="35" spans="1:3" x14ac:dyDescent="0.25">
      <c r="A35" t="str">
        <f>Q5</f>
        <v>i+iv (PsaD-AgBs-mVenus#2+PsaD-CFP-ERG20)</v>
      </c>
      <c r="B35" s="42">
        <f>Q25</f>
        <v>67.520200565948471</v>
      </c>
      <c r="C35" s="42">
        <f>Q26</f>
        <v>20.239538867962594</v>
      </c>
    </row>
    <row r="37" spans="1:3" x14ac:dyDescent="0.25">
      <c r="A37" s="36" t="s">
        <v>45</v>
      </c>
    </row>
    <row r="38" spans="1:3" x14ac:dyDescent="0.25">
      <c r="A38" t="str">
        <f>'Single transformant lines'!A33</f>
        <v>i (PsaD-AgBs-mVenus)</v>
      </c>
      <c r="B38" s="42">
        <f>'Single transformant lines'!B33</f>
        <v>4.3101050768355273</v>
      </c>
      <c r="C38" s="42">
        <f>'Single transformant lines'!C33</f>
        <v>3.130320376008465</v>
      </c>
    </row>
    <row r="39" spans="1:3" x14ac:dyDescent="0.25">
      <c r="A39" t="str">
        <f>A33</f>
        <v>i+ii (PsaD-AgBs-mVenus#2+PsaD-CFP)</v>
      </c>
      <c r="B39" s="42">
        <f>B33</f>
        <v>8.5373486517325503</v>
      </c>
      <c r="C39" s="42">
        <f>C33</f>
        <v>0.39751858942064183</v>
      </c>
    </row>
    <row r="40" spans="1:3" x14ac:dyDescent="0.25">
      <c r="A40" t="str">
        <f t="shared" ref="A40:C41" si="24">A34</f>
        <v>i+iii (PsaD-AgBs-mVenus#2+PsaD-ERG20-CFP)</v>
      </c>
      <c r="B40" s="42">
        <f t="shared" si="24"/>
        <v>23.521812915366954</v>
      </c>
      <c r="C40" s="42">
        <f t="shared" si="24"/>
        <v>5.9435168318043745</v>
      </c>
    </row>
    <row r="41" spans="1:3" x14ac:dyDescent="0.25">
      <c r="A41" t="str">
        <f t="shared" si="24"/>
        <v>i+iv (PsaD-AgBs-mVenus#2+PsaD-CFP-ERG20)</v>
      </c>
      <c r="B41" s="42">
        <f t="shared" si="24"/>
        <v>67.520200565948471</v>
      </c>
      <c r="C41" s="42">
        <f t="shared" si="24"/>
        <v>20.239538867962594</v>
      </c>
    </row>
  </sheetData>
  <mergeCells count="24">
    <mergeCell ref="B25:D25"/>
    <mergeCell ref="B26:D26"/>
    <mergeCell ref="E25:G25"/>
    <mergeCell ref="E26:G26"/>
    <mergeCell ref="H25:J25"/>
    <mergeCell ref="H26:J26"/>
    <mergeCell ref="K25:M25"/>
    <mergeCell ref="K26:M26"/>
    <mergeCell ref="N25:P25"/>
    <mergeCell ref="N26:P26"/>
    <mergeCell ref="Q25:S25"/>
    <mergeCell ref="Q26:S26"/>
    <mergeCell ref="B21:D21"/>
    <mergeCell ref="B22:D22"/>
    <mergeCell ref="E21:G21"/>
    <mergeCell ref="E22:G22"/>
    <mergeCell ref="H21:J21"/>
    <mergeCell ref="H22:J22"/>
    <mergeCell ref="K21:M21"/>
    <mergeCell ref="K22:M22"/>
    <mergeCell ref="N21:P21"/>
    <mergeCell ref="N22:P22"/>
    <mergeCell ref="Q21:S21"/>
    <mergeCell ref="Q22:S2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48"/>
  <sheetViews>
    <sheetView zoomScale="40" zoomScaleNormal="40" workbookViewId="0">
      <selection activeCell="S38" sqref="S38"/>
    </sheetView>
  </sheetViews>
  <sheetFormatPr baseColWidth="10" defaultRowHeight="15" x14ac:dyDescent="0.25"/>
  <cols>
    <col min="1" max="1" width="28.7109375" customWidth="1"/>
  </cols>
  <sheetData>
    <row r="1" spans="1:28" x14ac:dyDescent="0.25">
      <c r="A1" s="1" t="s">
        <v>0</v>
      </c>
      <c r="B1" s="1"/>
      <c r="C1" s="1"/>
      <c r="D1" s="1"/>
      <c r="E1" s="1">
        <v>3.2808981630000002E-3</v>
      </c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8" x14ac:dyDescent="0.25">
      <c r="A2" s="1" t="s">
        <v>15</v>
      </c>
      <c r="B2" s="1"/>
      <c r="C2" s="1"/>
      <c r="D2" s="1"/>
      <c r="E2" s="1">
        <v>204.36</v>
      </c>
      <c r="F2" s="2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8" x14ac:dyDescent="0.25">
      <c r="A3" s="1" t="s">
        <v>18</v>
      </c>
      <c r="B3" s="1"/>
      <c r="C3" s="1"/>
      <c r="D3" s="1"/>
      <c r="E3" s="1">
        <v>3</v>
      </c>
      <c r="F3" s="2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8" ht="15.75" thickBot="1" x14ac:dyDescent="0.3">
      <c r="A4" s="1" t="s">
        <v>19</v>
      </c>
      <c r="B4" s="1"/>
      <c r="C4" s="1"/>
      <c r="D4" s="1"/>
      <c r="E4" s="1">
        <v>0.3</v>
      </c>
      <c r="F4" s="2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8" ht="15.75" x14ac:dyDescent="0.25">
      <c r="A5" s="4" t="s">
        <v>11</v>
      </c>
      <c r="B5" s="60" t="s">
        <v>36</v>
      </c>
      <c r="C5" s="61"/>
      <c r="D5" s="62"/>
      <c r="E5" s="60" t="s">
        <v>37</v>
      </c>
      <c r="F5" s="61"/>
      <c r="G5" s="62"/>
      <c r="H5" s="60" t="s">
        <v>38</v>
      </c>
      <c r="I5" s="61"/>
      <c r="J5" s="62"/>
      <c r="K5" s="60" t="s">
        <v>39</v>
      </c>
      <c r="L5" s="61"/>
      <c r="M5" s="62"/>
      <c r="N5" s="60" t="s">
        <v>40</v>
      </c>
      <c r="O5" s="61"/>
      <c r="P5" s="62"/>
      <c r="Q5" s="60" t="s">
        <v>41</v>
      </c>
      <c r="R5" s="61"/>
      <c r="S5" s="62"/>
      <c r="T5" s="60" t="s">
        <v>42</v>
      </c>
      <c r="U5" s="61"/>
      <c r="V5" s="62"/>
      <c r="W5" s="60" t="s">
        <v>43</v>
      </c>
      <c r="X5" s="61"/>
      <c r="Y5" s="62"/>
      <c r="Z5" s="60" t="s">
        <v>44</v>
      </c>
      <c r="AA5" s="61"/>
      <c r="AB5" s="62"/>
    </row>
    <row r="6" spans="1:28" ht="15.75" x14ac:dyDescent="0.25">
      <c r="A6" s="4" t="s">
        <v>12</v>
      </c>
      <c r="B6" s="7">
        <v>1</v>
      </c>
      <c r="C6" s="43">
        <v>6</v>
      </c>
      <c r="D6" s="11">
        <v>8</v>
      </c>
      <c r="E6" s="7">
        <v>3</v>
      </c>
      <c r="F6" s="43">
        <v>5</v>
      </c>
      <c r="G6" s="11">
        <v>8</v>
      </c>
      <c r="H6" s="7">
        <v>2</v>
      </c>
      <c r="I6" s="43">
        <v>6</v>
      </c>
      <c r="J6" s="11">
        <v>9</v>
      </c>
      <c r="K6" s="7">
        <v>1</v>
      </c>
      <c r="L6" s="43">
        <v>3</v>
      </c>
      <c r="M6" s="11">
        <v>5</v>
      </c>
      <c r="N6" s="7">
        <v>1</v>
      </c>
      <c r="O6" s="43">
        <v>3</v>
      </c>
      <c r="P6" s="11">
        <v>4</v>
      </c>
      <c r="Q6" s="7">
        <v>2</v>
      </c>
      <c r="R6" s="43">
        <v>4</v>
      </c>
      <c r="S6" s="11">
        <v>8</v>
      </c>
      <c r="T6" s="7">
        <v>20</v>
      </c>
      <c r="U6" s="43">
        <v>23</v>
      </c>
      <c r="V6" s="11">
        <v>28</v>
      </c>
      <c r="W6" s="7">
        <v>1</v>
      </c>
      <c r="X6" s="43">
        <v>2</v>
      </c>
      <c r="Y6" s="11">
        <v>5</v>
      </c>
      <c r="Z6" s="7">
        <v>1</v>
      </c>
      <c r="AA6" s="43">
        <v>3</v>
      </c>
      <c r="AB6" s="11">
        <v>6</v>
      </c>
    </row>
    <row r="7" spans="1:28" x14ac:dyDescent="0.25">
      <c r="A7" s="17" t="s">
        <v>2</v>
      </c>
      <c r="B7" s="18">
        <v>23293615</v>
      </c>
      <c r="C7" s="12">
        <v>31219441</v>
      </c>
      <c r="D7" s="12">
        <v>29550121</v>
      </c>
      <c r="E7" s="18">
        <v>23852769</v>
      </c>
      <c r="F7" s="12">
        <v>22232112</v>
      </c>
      <c r="G7" s="12">
        <v>30796375</v>
      </c>
      <c r="H7" s="18">
        <v>54986241</v>
      </c>
      <c r="I7" s="12">
        <v>42466031</v>
      </c>
      <c r="J7" s="12">
        <v>31276336</v>
      </c>
      <c r="K7" s="18">
        <v>52977829</v>
      </c>
      <c r="L7" s="12">
        <v>32708195</v>
      </c>
      <c r="M7" s="12">
        <v>43832407</v>
      </c>
      <c r="N7" s="18">
        <v>61062880</v>
      </c>
      <c r="O7" s="12">
        <v>76352749</v>
      </c>
      <c r="P7" s="12">
        <v>72601245</v>
      </c>
      <c r="Q7" s="18">
        <v>850488</v>
      </c>
      <c r="R7" s="12">
        <v>34547388</v>
      </c>
      <c r="S7" s="16">
        <v>16233927</v>
      </c>
      <c r="T7" s="18">
        <v>36653061</v>
      </c>
      <c r="U7" s="12">
        <v>51955544</v>
      </c>
      <c r="V7" s="12">
        <v>40319778</v>
      </c>
      <c r="W7" s="18">
        <v>75431355</v>
      </c>
      <c r="X7" s="12">
        <v>69416859</v>
      </c>
      <c r="Y7" s="12">
        <v>59643884</v>
      </c>
      <c r="Z7" s="18">
        <v>83936676</v>
      </c>
      <c r="AA7" s="12">
        <v>77470319</v>
      </c>
      <c r="AB7" s="16">
        <v>90325657</v>
      </c>
    </row>
    <row r="8" spans="1:28" x14ac:dyDescent="0.25">
      <c r="A8" s="2"/>
      <c r="B8" s="18">
        <v>20441696</v>
      </c>
      <c r="C8" s="12">
        <v>29533196</v>
      </c>
      <c r="D8" s="12">
        <v>20934040</v>
      </c>
      <c r="E8" s="18">
        <v>26814599</v>
      </c>
      <c r="F8" s="12">
        <v>33936430</v>
      </c>
      <c r="G8" s="12">
        <v>31750647</v>
      </c>
      <c r="H8" s="18">
        <v>51724928</v>
      </c>
      <c r="I8" s="12">
        <v>42754881</v>
      </c>
      <c r="J8" s="12">
        <v>36910646</v>
      </c>
      <c r="K8" s="18">
        <v>73383364</v>
      </c>
      <c r="L8" s="12">
        <v>52326784</v>
      </c>
      <c r="M8" s="12">
        <v>67487506</v>
      </c>
      <c r="N8" s="18">
        <v>63238369</v>
      </c>
      <c r="O8" s="12">
        <v>53813154</v>
      </c>
      <c r="P8" s="12">
        <v>74312135</v>
      </c>
      <c r="Q8" s="18">
        <v>475336</v>
      </c>
      <c r="R8" s="12">
        <v>26838420</v>
      </c>
      <c r="S8" s="16">
        <v>22948717</v>
      </c>
      <c r="T8" s="18">
        <v>40893068</v>
      </c>
      <c r="U8" s="12">
        <v>36302307</v>
      </c>
      <c r="V8" s="12">
        <v>38100190</v>
      </c>
      <c r="W8" s="18">
        <v>45977067</v>
      </c>
      <c r="X8" s="12">
        <v>49222597</v>
      </c>
      <c r="Y8" s="12">
        <v>37925835</v>
      </c>
      <c r="Z8" s="18">
        <v>123578910</v>
      </c>
      <c r="AA8" s="12">
        <v>119856744</v>
      </c>
      <c r="AB8" s="16">
        <v>112812666</v>
      </c>
    </row>
    <row r="9" spans="1:28" x14ac:dyDescent="0.25">
      <c r="A9" s="2"/>
      <c r="B9" s="18">
        <v>18670436</v>
      </c>
      <c r="C9" s="12">
        <v>27630684</v>
      </c>
      <c r="D9" s="12">
        <v>22213163</v>
      </c>
      <c r="E9" s="18">
        <v>21704294</v>
      </c>
      <c r="F9" s="12">
        <v>31506410</v>
      </c>
      <c r="G9" s="12">
        <v>24128451</v>
      </c>
      <c r="H9" s="18">
        <v>64765314</v>
      </c>
      <c r="I9" s="12">
        <v>43698320</v>
      </c>
      <c r="J9" s="12">
        <v>35670667</v>
      </c>
      <c r="K9" s="18">
        <v>60818505</v>
      </c>
      <c r="L9" s="12">
        <v>48050071</v>
      </c>
      <c r="M9" s="12">
        <v>63568646</v>
      </c>
      <c r="N9" s="18">
        <v>49853902</v>
      </c>
      <c r="O9" s="12">
        <v>58340554</v>
      </c>
      <c r="P9" s="12">
        <v>99063340</v>
      </c>
      <c r="Q9" s="18">
        <v>390519</v>
      </c>
      <c r="R9" s="12">
        <v>27331487</v>
      </c>
      <c r="S9" s="16">
        <v>21868340</v>
      </c>
      <c r="T9" s="18">
        <v>31782776</v>
      </c>
      <c r="U9" s="12">
        <v>37288335</v>
      </c>
      <c r="V9" s="12">
        <v>30660141</v>
      </c>
      <c r="W9" s="18">
        <v>44940712</v>
      </c>
      <c r="X9" s="12">
        <v>49904619</v>
      </c>
      <c r="Y9" s="12">
        <v>41888263</v>
      </c>
      <c r="Z9" s="18">
        <v>115258741</v>
      </c>
      <c r="AA9" s="12">
        <v>105005585</v>
      </c>
      <c r="AB9" s="16">
        <v>120789008</v>
      </c>
    </row>
    <row r="10" spans="1:28" x14ac:dyDescent="0.25">
      <c r="A10" s="2" t="s">
        <v>3</v>
      </c>
      <c r="B10" s="18">
        <v>81480664</v>
      </c>
      <c r="C10" s="12">
        <v>62634538</v>
      </c>
      <c r="D10" s="12">
        <v>69522178</v>
      </c>
      <c r="E10" s="18">
        <v>55173876</v>
      </c>
      <c r="F10" s="12">
        <v>50029512</v>
      </c>
      <c r="G10" s="12">
        <v>50886121</v>
      </c>
      <c r="H10" s="18">
        <v>89245971</v>
      </c>
      <c r="I10" s="12">
        <v>80233839</v>
      </c>
      <c r="J10" s="12">
        <v>83090800</v>
      </c>
      <c r="K10" s="18">
        <v>80534180</v>
      </c>
      <c r="L10" s="12">
        <v>63655170</v>
      </c>
      <c r="M10" s="12">
        <v>63512183</v>
      </c>
      <c r="N10" s="18">
        <v>85425635</v>
      </c>
      <c r="O10" s="12">
        <v>95773136</v>
      </c>
      <c r="P10" s="12">
        <v>84582929</v>
      </c>
      <c r="Q10" s="18">
        <v>2315088</v>
      </c>
      <c r="R10" s="12">
        <v>48248121</v>
      </c>
      <c r="S10" s="16">
        <v>29160579</v>
      </c>
      <c r="T10" s="18">
        <v>44961487</v>
      </c>
      <c r="U10" s="12">
        <v>59064828</v>
      </c>
      <c r="V10" s="12">
        <v>45365316</v>
      </c>
      <c r="W10" s="18">
        <v>66143571</v>
      </c>
      <c r="X10" s="12">
        <v>63238720</v>
      </c>
      <c r="Y10" s="12">
        <v>63881232</v>
      </c>
      <c r="Z10" s="18">
        <v>66469934</v>
      </c>
      <c r="AA10" s="12">
        <v>62516865</v>
      </c>
      <c r="AB10" s="16">
        <v>68359388</v>
      </c>
    </row>
    <row r="11" spans="1:28" x14ac:dyDescent="0.25">
      <c r="A11" s="2"/>
      <c r="B11" s="18">
        <v>71730669</v>
      </c>
      <c r="C11" s="12">
        <v>57599484</v>
      </c>
      <c r="D11" s="12">
        <v>51278717</v>
      </c>
      <c r="E11" s="18">
        <v>59665870</v>
      </c>
      <c r="F11" s="12">
        <v>60671140</v>
      </c>
      <c r="G11" s="12">
        <v>49297843</v>
      </c>
      <c r="H11" s="18">
        <v>84568404</v>
      </c>
      <c r="I11" s="12">
        <v>79368094</v>
      </c>
      <c r="J11" s="12">
        <v>91056275</v>
      </c>
      <c r="K11" s="18">
        <v>108752258</v>
      </c>
      <c r="L11" s="12">
        <v>96809014</v>
      </c>
      <c r="M11" s="12">
        <v>91404397</v>
      </c>
      <c r="N11" s="18">
        <v>86208973</v>
      </c>
      <c r="O11" s="12">
        <v>68752684</v>
      </c>
      <c r="P11" s="12">
        <v>87405098</v>
      </c>
      <c r="Q11" s="18">
        <v>1632448</v>
      </c>
      <c r="R11" s="12">
        <v>39217278</v>
      </c>
      <c r="S11" s="16">
        <v>38950600</v>
      </c>
      <c r="T11" s="18">
        <v>49026425</v>
      </c>
      <c r="U11" s="12">
        <v>44482884</v>
      </c>
      <c r="V11" s="12">
        <v>43450888</v>
      </c>
      <c r="W11" s="18">
        <v>41300991</v>
      </c>
      <c r="X11" s="12">
        <v>44608458</v>
      </c>
      <c r="Y11" s="12">
        <v>42469183</v>
      </c>
      <c r="Z11" s="18">
        <v>96127134</v>
      </c>
      <c r="AA11" s="12">
        <v>90401754</v>
      </c>
      <c r="AB11" s="16">
        <v>83170780</v>
      </c>
    </row>
    <row r="12" spans="1:28" x14ac:dyDescent="0.25">
      <c r="A12" s="2"/>
      <c r="B12" s="18">
        <v>64818832</v>
      </c>
      <c r="C12" s="12">
        <v>52809394</v>
      </c>
      <c r="D12" s="12">
        <v>52073711</v>
      </c>
      <c r="E12" s="18">
        <v>56878403</v>
      </c>
      <c r="F12" s="12">
        <v>55333894</v>
      </c>
      <c r="G12" s="12">
        <v>49895653</v>
      </c>
      <c r="H12" s="18">
        <v>100931757</v>
      </c>
      <c r="I12" s="12">
        <v>79402410</v>
      </c>
      <c r="J12" s="12">
        <v>90671456</v>
      </c>
      <c r="K12" s="18">
        <v>91823300</v>
      </c>
      <c r="L12" s="12">
        <v>90527143</v>
      </c>
      <c r="M12" s="12">
        <v>90718819</v>
      </c>
      <c r="N12" s="18">
        <v>72163152</v>
      </c>
      <c r="O12" s="12">
        <v>78009021</v>
      </c>
      <c r="P12" s="12">
        <v>110020635</v>
      </c>
      <c r="Q12" s="18">
        <v>1410650</v>
      </c>
      <c r="R12" s="12">
        <v>39892248</v>
      </c>
      <c r="S12" s="16">
        <v>37201901</v>
      </c>
      <c r="T12" s="18">
        <v>39255675</v>
      </c>
      <c r="U12" s="12">
        <v>43324068</v>
      </c>
      <c r="V12" s="12">
        <v>36417676</v>
      </c>
      <c r="W12" s="18">
        <v>40771068</v>
      </c>
      <c r="X12" s="12">
        <v>45411286</v>
      </c>
      <c r="Y12" s="12">
        <v>45313993</v>
      </c>
      <c r="Z12" s="18">
        <v>89262153</v>
      </c>
      <c r="AA12" s="12">
        <v>82138843</v>
      </c>
      <c r="AB12" s="16">
        <v>87761121</v>
      </c>
    </row>
    <row r="13" spans="1:28" x14ac:dyDescent="0.25">
      <c r="A13" s="2" t="s">
        <v>4</v>
      </c>
      <c r="B13" s="18">
        <f>B7/B10</f>
        <v>0.28587905223747317</v>
      </c>
      <c r="C13" s="3">
        <f t="shared" ref="C13:V15" si="0">C7/C10</f>
        <v>0.49843811412802308</v>
      </c>
      <c r="D13" s="15">
        <f t="shared" si="0"/>
        <v>0.42504596159228497</v>
      </c>
      <c r="E13" s="18">
        <f t="shared" si="0"/>
        <v>0.4323199805647151</v>
      </c>
      <c r="F13" s="3">
        <f t="shared" si="0"/>
        <v>0.4443799491787967</v>
      </c>
      <c r="G13" s="15">
        <f t="shared" si="0"/>
        <v>0.60520185847925012</v>
      </c>
      <c r="H13" s="18">
        <f t="shared" si="0"/>
        <v>0.61612014955834815</v>
      </c>
      <c r="I13" s="3">
        <f t="shared" si="0"/>
        <v>0.52927831360531064</v>
      </c>
      <c r="J13" s="15">
        <f t="shared" si="0"/>
        <v>0.37641154014644218</v>
      </c>
      <c r="K13" s="18">
        <f t="shared" ref="K13:M13" si="1">K7/K10</f>
        <v>0.65783036469732481</v>
      </c>
      <c r="L13" s="3">
        <f t="shared" si="1"/>
        <v>0.51383406878027349</v>
      </c>
      <c r="M13" s="15">
        <f t="shared" si="1"/>
        <v>0.6901417165900281</v>
      </c>
      <c r="N13" s="18">
        <f t="shared" si="0"/>
        <v>0.71480744626598325</v>
      </c>
      <c r="O13" s="3">
        <f t="shared" si="0"/>
        <v>0.79722511122534401</v>
      </c>
      <c r="P13" s="15">
        <f t="shared" si="0"/>
        <v>0.85834394550228921</v>
      </c>
      <c r="Q13" s="45">
        <f t="shared" si="0"/>
        <v>0.36736746076175075</v>
      </c>
      <c r="R13" s="46">
        <f t="shared" si="0"/>
        <v>0.71603592604155508</v>
      </c>
      <c r="S13" s="47">
        <f t="shared" si="0"/>
        <v>0.55670797894650859</v>
      </c>
      <c r="T13" s="18">
        <f t="shared" si="0"/>
        <v>0.81521015975294586</v>
      </c>
      <c r="U13" s="3">
        <f t="shared" si="0"/>
        <v>0.8796359146258752</v>
      </c>
      <c r="V13" s="15">
        <f t="shared" si="0"/>
        <v>0.88877983347454248</v>
      </c>
      <c r="W13" s="18">
        <f t="shared" ref="W13:AB13" si="2">W7/W10</f>
        <v>1.1404185449860273</v>
      </c>
      <c r="X13" s="3">
        <f t="shared" si="2"/>
        <v>1.0976955099660461</v>
      </c>
      <c r="Y13" s="15">
        <f t="shared" si="2"/>
        <v>0.93366834252664377</v>
      </c>
      <c r="Z13" s="18">
        <f t="shared" si="2"/>
        <v>1.262776581062951</v>
      </c>
      <c r="AA13" s="3">
        <f t="shared" si="2"/>
        <v>1.2391907207759059</v>
      </c>
      <c r="AB13" s="15">
        <f t="shared" si="2"/>
        <v>1.3213350739769643</v>
      </c>
    </row>
    <row r="14" spans="1:28" x14ac:dyDescent="0.25">
      <c r="A14" s="2"/>
      <c r="B14" s="18">
        <f t="shared" ref="B14:C14" si="3">B8/B11</f>
        <v>0.28497846576615643</v>
      </c>
      <c r="C14" s="3">
        <f t="shared" si="3"/>
        <v>0.51273369046153261</v>
      </c>
      <c r="D14" s="15">
        <f t="shared" si="0"/>
        <v>0.40824032317345227</v>
      </c>
      <c r="E14" s="18">
        <f t="shared" si="0"/>
        <v>0.44941268768895853</v>
      </c>
      <c r="F14" s="3">
        <f t="shared" si="0"/>
        <v>0.55935045888374602</v>
      </c>
      <c r="G14" s="15">
        <f t="shared" si="0"/>
        <v>0.64405753006272504</v>
      </c>
      <c r="H14" s="18">
        <f t="shared" si="0"/>
        <v>0.6116341985122481</v>
      </c>
      <c r="I14" s="3">
        <f t="shared" si="0"/>
        <v>0.53869103874410795</v>
      </c>
      <c r="J14" s="15">
        <f t="shared" si="0"/>
        <v>0.40536081670373625</v>
      </c>
      <c r="K14" s="18">
        <f t="shared" ref="K14:M14" si="4">K8/K11</f>
        <v>0.67477554351101376</v>
      </c>
      <c r="L14" s="3">
        <f t="shared" si="4"/>
        <v>0.54051561768824541</v>
      </c>
      <c r="M14" s="15">
        <f t="shared" si="4"/>
        <v>0.73833981969160634</v>
      </c>
      <c r="N14" s="18">
        <f t="shared" si="0"/>
        <v>0.73354741159020653</v>
      </c>
      <c r="O14" s="3">
        <f t="shared" si="0"/>
        <v>0.78270622860338079</v>
      </c>
      <c r="P14" s="15">
        <f t="shared" si="0"/>
        <v>0.85020366889812304</v>
      </c>
      <c r="Q14" s="45">
        <f t="shared" si="0"/>
        <v>0.2911798721919473</v>
      </c>
      <c r="R14" s="46">
        <f t="shared" si="0"/>
        <v>0.68435193283939799</v>
      </c>
      <c r="S14" s="47">
        <f t="shared" si="0"/>
        <v>0.5891749292693822</v>
      </c>
      <c r="T14" s="18">
        <f t="shared" si="0"/>
        <v>0.83410258855300989</v>
      </c>
      <c r="U14" s="3">
        <f t="shared" si="0"/>
        <v>0.81609607416641416</v>
      </c>
      <c r="V14" s="15">
        <f t="shared" si="0"/>
        <v>0.87685641775606515</v>
      </c>
      <c r="W14" s="18">
        <f t="shared" ref="W14:AB14" si="5">W8/W11</f>
        <v>1.1132194624579348</v>
      </c>
      <c r="X14" s="3">
        <f t="shared" si="5"/>
        <v>1.1034364155784089</v>
      </c>
      <c r="Y14" s="15">
        <f t="shared" si="5"/>
        <v>0.89302012237909079</v>
      </c>
      <c r="Z14" s="18">
        <f t="shared" si="5"/>
        <v>1.2855778057421332</v>
      </c>
      <c r="AA14" s="3">
        <f t="shared" si="5"/>
        <v>1.3258232135628696</v>
      </c>
      <c r="AB14" s="15">
        <f t="shared" si="5"/>
        <v>1.3563978358745703</v>
      </c>
    </row>
    <row r="15" spans="1:28" x14ac:dyDescent="0.25">
      <c r="A15" s="2"/>
      <c r="B15" s="18">
        <f>B9/B12</f>
        <v>0.28804030285519494</v>
      </c>
      <c r="C15" s="3">
        <f>C9/C12</f>
        <v>0.52321532036516083</v>
      </c>
      <c r="D15" s="15">
        <f>D9/D12</f>
        <v>0.42657153817979288</v>
      </c>
      <c r="E15" s="18">
        <f t="shared" si="0"/>
        <v>0.38159112871013623</v>
      </c>
      <c r="F15" s="3">
        <f t="shared" si="0"/>
        <v>0.5693871824744523</v>
      </c>
      <c r="G15" s="15">
        <f t="shared" si="0"/>
        <v>0.48357821872779178</v>
      </c>
      <c r="H15" s="18">
        <f t="shared" si="0"/>
        <v>0.64167429484062188</v>
      </c>
      <c r="I15" s="3">
        <f t="shared" si="0"/>
        <v>0.55033997078929975</v>
      </c>
      <c r="J15" s="15">
        <f t="shared" si="0"/>
        <v>0.39340569318750102</v>
      </c>
      <c r="K15" s="18">
        <f t="shared" ref="K15:M15" si="6">K9/K12</f>
        <v>0.66234283673098227</v>
      </c>
      <c r="L15" s="3">
        <f t="shared" si="6"/>
        <v>0.53078081785923592</v>
      </c>
      <c r="M15" s="15">
        <f t="shared" si="6"/>
        <v>0.70072171023302232</v>
      </c>
      <c r="N15" s="18">
        <f t="shared" si="0"/>
        <v>0.69084983981852677</v>
      </c>
      <c r="O15" s="3">
        <f t="shared" si="0"/>
        <v>0.74786932654878469</v>
      </c>
      <c r="P15" s="15">
        <f t="shared" si="0"/>
        <v>0.9004069100310137</v>
      </c>
      <c r="Q15" s="45">
        <f t="shared" si="0"/>
        <v>0.27683621025768262</v>
      </c>
      <c r="R15" s="46">
        <f t="shared" si="0"/>
        <v>0.68513278569811353</v>
      </c>
      <c r="S15" s="47">
        <f t="shared" si="0"/>
        <v>0.58782856284682872</v>
      </c>
      <c r="T15" s="18">
        <f t="shared" si="0"/>
        <v>0.80963519287338714</v>
      </c>
      <c r="U15" s="3">
        <f t="shared" si="0"/>
        <v>0.86068406595613323</v>
      </c>
      <c r="V15" s="15">
        <f t="shared" si="0"/>
        <v>0.84190273426563522</v>
      </c>
      <c r="W15" s="18">
        <f t="shared" ref="W15:AB15" si="7">W9/W12</f>
        <v>1.1022696780962422</v>
      </c>
      <c r="X15" s="3">
        <f t="shared" si="7"/>
        <v>1.0989474951226883</v>
      </c>
      <c r="Y15" s="15">
        <f t="shared" si="7"/>
        <v>0.92440017369469074</v>
      </c>
      <c r="Z15" s="18">
        <f t="shared" si="7"/>
        <v>1.2912386395161228</v>
      </c>
      <c r="AA15" s="3">
        <f t="shared" si="7"/>
        <v>1.278391333074901</v>
      </c>
      <c r="AB15" s="15">
        <f t="shared" si="7"/>
        <v>1.376338481364658</v>
      </c>
    </row>
    <row r="16" spans="1:28" x14ac:dyDescent="0.25">
      <c r="A16" s="19" t="s">
        <v>5</v>
      </c>
      <c r="B16" s="18">
        <f>AVERAGE(B13:B15)</f>
        <v>0.28629927361960816</v>
      </c>
      <c r="C16" s="3">
        <f>AVERAGE(C13:C15)</f>
        <v>0.51146237498490554</v>
      </c>
      <c r="D16" s="15">
        <f>AVERAGE(D13:D15)</f>
        <v>0.41995260764851006</v>
      </c>
      <c r="E16" s="18">
        <f t="shared" ref="E16:P16" si="8">AVERAGE(E13:E15)</f>
        <v>0.42110793232126992</v>
      </c>
      <c r="F16" s="3">
        <f t="shared" si="8"/>
        <v>0.52437253017899832</v>
      </c>
      <c r="G16" s="15">
        <f t="shared" si="8"/>
        <v>0.577612535756589</v>
      </c>
      <c r="H16" s="18">
        <f t="shared" si="8"/>
        <v>0.62314288097040604</v>
      </c>
      <c r="I16" s="3">
        <f t="shared" si="8"/>
        <v>0.53943644104623945</v>
      </c>
      <c r="J16" s="15">
        <f t="shared" si="8"/>
        <v>0.39172601667922646</v>
      </c>
      <c r="K16" s="18">
        <f t="shared" ref="K16:M16" si="9">AVERAGE(K13:K15)</f>
        <v>0.66498291497977358</v>
      </c>
      <c r="L16" s="3">
        <f t="shared" si="9"/>
        <v>0.52837683477591824</v>
      </c>
      <c r="M16" s="15">
        <f t="shared" si="9"/>
        <v>0.70973441550488559</v>
      </c>
      <c r="N16" s="18">
        <f t="shared" si="8"/>
        <v>0.71306823255823881</v>
      </c>
      <c r="O16" s="3">
        <f t="shared" si="8"/>
        <v>0.77593355545916987</v>
      </c>
      <c r="P16" s="15">
        <f t="shared" si="8"/>
        <v>0.86965150814380865</v>
      </c>
      <c r="Q16" s="18">
        <f>AVERAGE(Q13:Q15)</f>
        <v>0.31179451440379352</v>
      </c>
      <c r="R16" s="3">
        <f t="shared" ref="R16:S16" si="10">AVERAGE(R13:R15)</f>
        <v>0.69517354819302213</v>
      </c>
      <c r="S16" s="15">
        <f t="shared" si="10"/>
        <v>0.5779038236875732</v>
      </c>
      <c r="T16" s="18">
        <f>AVERAGE(T13:T15)</f>
        <v>0.81964931372644756</v>
      </c>
      <c r="U16" s="3">
        <f>AVERAGE(U13:U15)</f>
        <v>0.85213868491614075</v>
      </c>
      <c r="V16" s="15">
        <f t="shared" ref="V16" si="11">AVERAGE(V13:V15)</f>
        <v>0.86917966183208095</v>
      </c>
      <c r="W16" s="18">
        <f>AVERAGE(W13:W15)</f>
        <v>1.1186358951800681</v>
      </c>
      <c r="X16" s="3">
        <f>AVERAGE(X13:X15)</f>
        <v>1.1000264735557144</v>
      </c>
      <c r="Y16" s="15">
        <f t="shared" ref="Y16" si="12">AVERAGE(Y13:Y15)</f>
        <v>0.91702954620014177</v>
      </c>
      <c r="Z16" s="18">
        <f>AVERAGE(Z13:Z15)</f>
        <v>1.279864342107069</v>
      </c>
      <c r="AA16" s="3">
        <f>AVERAGE(AA13:AA15)</f>
        <v>1.2811350891378923</v>
      </c>
      <c r="AB16" s="15">
        <f t="shared" ref="AB16" si="13">AVERAGE(AB13:AB15)</f>
        <v>1.3513571304053975</v>
      </c>
    </row>
    <row r="17" spans="1:28" x14ac:dyDescent="0.25">
      <c r="A17" s="3" t="s">
        <v>6</v>
      </c>
      <c r="B17" s="18">
        <f>_xlfn.CONFIDENCE.NORM(0.05,_xlfn.STDEV.P(B13:B15),3)</f>
        <v>1.4538861696762957E-3</v>
      </c>
      <c r="C17" s="3">
        <f>_xlfn.CONFIDENCE.NORM(0.05,_xlfn.STDEV.P(C13:C15),3)</f>
        <v>1.149138803539804E-2</v>
      </c>
      <c r="D17" s="15">
        <f>_xlfn.CONFIDENCE.NORM(0.05,_xlfn.STDEV.P(D13:D15),3)</f>
        <v>9.3980699612561391E-3</v>
      </c>
      <c r="E17" s="18">
        <f t="shared" ref="E17:P17" si="14">_xlfn.CONFIDENCE.NORM(0.05,_xlfn.STDEV.P(E13:E15),3)</f>
        <v>3.2590500596665094E-2</v>
      </c>
      <c r="F17" s="3">
        <f t="shared" si="14"/>
        <v>6.4173940108184072E-2</v>
      </c>
      <c r="G17" s="15">
        <f t="shared" si="14"/>
        <v>7.735324739666552E-2</v>
      </c>
      <c r="H17" s="18">
        <f t="shared" si="14"/>
        <v>1.4972064235772301E-2</v>
      </c>
      <c r="I17" s="3">
        <f t="shared" si="14"/>
        <v>9.7480739380100875E-3</v>
      </c>
      <c r="J17" s="15">
        <f t="shared" si="14"/>
        <v>1.3441001140652647E-2</v>
      </c>
      <c r="K17" s="18">
        <f t="shared" ref="K17:M17" si="15">_xlfn.CONFIDENCE.NORM(0.05,_xlfn.STDEV.P(K13:K15),3)</f>
        <v>8.10815099673356E-3</v>
      </c>
      <c r="L17" s="3">
        <f t="shared" si="15"/>
        <v>1.2475208449603033E-2</v>
      </c>
      <c r="M17" s="15">
        <f t="shared" si="15"/>
        <v>2.340470070444918E-2</v>
      </c>
      <c r="N17" s="18">
        <f t="shared" si="14"/>
        <v>1.9773939843781715E-2</v>
      </c>
      <c r="O17" s="3">
        <f t="shared" si="14"/>
        <v>2.3435942764580848E-2</v>
      </c>
      <c r="P17" s="15">
        <f t="shared" si="14"/>
        <v>2.4894664713319963E-2</v>
      </c>
      <c r="Q17" s="18">
        <f>_xlfn.CONFIDENCE.NORM(0.05,_xlfn.STDEV.P(Q13:Q15),3)</f>
        <v>4.4957807078277803E-2</v>
      </c>
      <c r="R17" s="3">
        <f t="shared" ref="R17:S17" si="16">_xlfn.CONFIDENCE.NORM(0.05,_xlfn.STDEV.P(R13:R15),3)</f>
        <v>1.6696969367015271E-2</v>
      </c>
      <c r="S17" s="15">
        <f t="shared" si="16"/>
        <v>1.6971297631428749E-2</v>
      </c>
      <c r="T17" s="18">
        <f>_xlfn.CONFIDENCE.NORM(0.05,_xlfn.STDEV.P(T13:T15),3)</f>
        <v>1.1848119770930338E-2</v>
      </c>
      <c r="U17" s="3">
        <f>_xlfn.CONFIDENCE.NORM(0.05,_xlfn.STDEV.P(U13:U15),3)</f>
        <v>3.0139228715354016E-2</v>
      </c>
      <c r="V17" s="15">
        <f t="shared" ref="V17" si="17">_xlfn.CONFIDENCE.NORM(0.05,_xlfn.STDEV.P(V13:V15),3)</f>
        <v>2.2510025779976489E-2</v>
      </c>
      <c r="W17" s="18">
        <f>_xlfn.CONFIDENCE.NORM(0.05,_xlfn.STDEV.P(W13:W15),3)</f>
        <v>1.8148634302638026E-2</v>
      </c>
      <c r="X17" s="3">
        <f>_xlfn.CONFIDENCE.NORM(0.05,_xlfn.STDEV.P(X13:X15),3)</f>
        <v>2.7890998594577603E-3</v>
      </c>
      <c r="Y17" s="15">
        <f t="shared" ref="Y17" si="18">_xlfn.CONFIDENCE.NORM(0.05,_xlfn.STDEV.P(Y13:Y15),3)</f>
        <v>1.9682524869051206E-2</v>
      </c>
      <c r="Z17" s="18">
        <f>_xlfn.CONFIDENCE.NORM(0.05,_xlfn.STDEV.P(Z13:Z15),3)</f>
        <v>1.3920649251836404E-2</v>
      </c>
      <c r="AA17" s="3">
        <f>_xlfn.CONFIDENCE.NORM(0.05,_xlfn.STDEV.P(AA13:AA15),3)</f>
        <v>4.0081605313956957E-2</v>
      </c>
      <c r="AB17" s="15">
        <f t="shared" ref="AB17" si="19">_xlfn.CONFIDENCE.NORM(0.05,_xlfn.STDEV.P(AB13:AB15),3)</f>
        <v>2.5727927284861195E-2</v>
      </c>
    </row>
    <row r="18" spans="1:28" x14ac:dyDescent="0.25">
      <c r="A18" s="3" t="s">
        <v>7</v>
      </c>
      <c r="B18" s="18">
        <v>1</v>
      </c>
      <c r="C18" s="3">
        <v>1</v>
      </c>
      <c r="D18" s="15">
        <v>1</v>
      </c>
      <c r="E18" s="18">
        <v>1</v>
      </c>
      <c r="F18" s="3">
        <v>1</v>
      </c>
      <c r="G18" s="15">
        <v>1</v>
      </c>
      <c r="H18" s="18">
        <v>1</v>
      </c>
      <c r="I18" s="3">
        <v>1</v>
      </c>
      <c r="J18" s="15">
        <v>1</v>
      </c>
      <c r="K18" s="18">
        <v>1</v>
      </c>
      <c r="L18" s="3">
        <v>1</v>
      </c>
      <c r="M18" s="15">
        <v>1</v>
      </c>
      <c r="N18" s="18">
        <v>1</v>
      </c>
      <c r="O18" s="3">
        <v>1</v>
      </c>
      <c r="P18" s="15">
        <v>1</v>
      </c>
      <c r="Q18" s="18">
        <v>1</v>
      </c>
      <c r="R18" s="3">
        <v>1</v>
      </c>
      <c r="S18" s="15">
        <v>1</v>
      </c>
      <c r="T18" s="18">
        <v>1</v>
      </c>
      <c r="U18" s="3">
        <v>1</v>
      </c>
      <c r="V18" s="15">
        <v>1</v>
      </c>
      <c r="W18" s="18">
        <v>1</v>
      </c>
      <c r="X18" s="3">
        <v>1</v>
      </c>
      <c r="Y18" s="15">
        <v>1</v>
      </c>
      <c r="Z18" s="18">
        <v>1</v>
      </c>
      <c r="AA18" s="3">
        <v>1</v>
      </c>
      <c r="AB18" s="15">
        <v>1</v>
      </c>
    </row>
    <row r="19" spans="1:28" x14ac:dyDescent="0.25">
      <c r="A19" s="20" t="s">
        <v>8</v>
      </c>
      <c r="B19" s="27">
        <f>(((B16/$E$1)*0.000001)*($E$4)*$E$2*1000/$E$3)*B18</f>
        <v>1.7832958126138319</v>
      </c>
      <c r="C19" s="28">
        <f>(((C16/$E$1)*0.000001)*($E$4)*$E$2*1000/$E$3)*C18</f>
        <v>3.1857877251618709</v>
      </c>
      <c r="D19" s="29">
        <f>(((D16/$E$1)*0.000001)*($E$4)*$E$2*1000/$E$3)*D18</f>
        <v>2.6157933174181696</v>
      </c>
      <c r="E19" s="27">
        <f>(((E16/$E$1)*0.000001)*($E$4)*$E$2*1000/$E$3)*E18</f>
        <v>2.6229895831477146</v>
      </c>
      <c r="F19" s="28">
        <f t="shared" ref="F19:G19" si="20">(((F16/$E$1)*0.000001)*($E$4)*$E$2*1000/$E$3)*F18</f>
        <v>3.2662022697283</v>
      </c>
      <c r="G19" s="29">
        <f t="shared" si="20"/>
        <v>3.5978226675369229</v>
      </c>
      <c r="H19" s="27">
        <f>(((H16/$E$1)*0.000001)*($E$4)*$E$2*1000/$E$3)*H18</f>
        <v>3.8814212702862299</v>
      </c>
      <c r="I19" s="28">
        <f t="shared" ref="I19:J19" si="21">(((I16/$E$1)*0.000001)*($E$4)*$E$2*1000/$E$3)*I18</f>
        <v>3.3600320892437736</v>
      </c>
      <c r="J19" s="29">
        <f t="shared" si="21"/>
        <v>2.4399760306905542</v>
      </c>
      <c r="K19" s="27">
        <f>(((K16/$E$1)*0.000001)*($E$4)*$E$2*1000/$E$3)*K18</f>
        <v>4.1420337283802038</v>
      </c>
      <c r="L19" s="28">
        <f t="shared" ref="L19:M19" si="22">(((L16/$E$1)*0.000001)*($E$4)*$E$2*1000/$E$3)*L18</f>
        <v>3.2911442108301325</v>
      </c>
      <c r="M19" s="29">
        <f t="shared" si="22"/>
        <v>4.4207810772143867</v>
      </c>
      <c r="N19" s="27">
        <f>(((N16/$E$1)*0.000001)*($E$4)*$E$2*1000/$E$3)*N18</f>
        <v>4.4415466974554088</v>
      </c>
      <c r="O19" s="28">
        <f t="shared" ref="O19:P19" si="23">(((O16/$E$1)*0.000001)*($E$4)*$E$2*1000/$E$3)*O18</f>
        <v>4.8331211002490342</v>
      </c>
      <c r="P19" s="29">
        <f t="shared" si="23"/>
        <v>5.4168698135318722</v>
      </c>
      <c r="Q19" s="27">
        <f>(((Q16/$E$1)*0.000001)*($E$4)*$E$2*1000/$E$3)*Q18</f>
        <v>1.9421001139912322</v>
      </c>
      <c r="R19" s="28">
        <f t="shared" ref="R19:S19" si="24">(((R16/$E$1)*0.000001)*($E$4)*$E$2*1000/$E$3)*R18</f>
        <v>4.3300846064305594</v>
      </c>
      <c r="S19" s="29">
        <f t="shared" si="24"/>
        <v>3.5996370366096131</v>
      </c>
      <c r="T19" s="27">
        <f>(((T16/$E$1)*0.000001)*($E$4)*$E$2*1000/$E$3)*T18</f>
        <v>5.1054170361683608</v>
      </c>
      <c r="U19" s="28">
        <f t="shared" ref="U19:V19" si="25">(((U16/$E$1)*0.000001)*($E$4)*$E$2*1000/$E$3)*U18</f>
        <v>5.3077862523544139</v>
      </c>
      <c r="V19" s="29">
        <f t="shared" si="25"/>
        <v>5.4139307856354231</v>
      </c>
      <c r="W19" s="27">
        <f>(((W16/$E$1)*0.000001)*($E$4)*$E$2*1000/$E$3)*W18</f>
        <v>6.9677393256841134</v>
      </c>
      <c r="X19" s="28">
        <f t="shared" ref="X19:Y19" si="26">(((X16/$E$1)*0.000001)*($E$4)*$E$2*1000/$E$3)*X18</f>
        <v>6.8518252919588045</v>
      </c>
      <c r="Y19" s="29">
        <f t="shared" si="26"/>
        <v>5.7119772925259475</v>
      </c>
      <c r="Z19" s="27">
        <f>(((Z16/$E$1)*0.000001)*($E$4)*$E$2*1000/$E$3)*Z18</f>
        <v>7.9719962022180129</v>
      </c>
      <c r="AA19" s="28">
        <f t="shared" ref="AA19:AB19" si="27">(((AA16/$E$1)*0.000001)*($E$4)*$E$2*1000/$E$3)*AA18</f>
        <v>7.9799114086742131</v>
      </c>
      <c r="AB19" s="29">
        <f t="shared" si="27"/>
        <v>8.4173092077057259</v>
      </c>
    </row>
    <row r="20" spans="1:28" x14ac:dyDescent="0.25">
      <c r="A20" s="22" t="s">
        <v>6</v>
      </c>
      <c r="B20" s="27">
        <f>(((B17/$E$1)*0.000001)*($E$4)*$E$2*1000/$E$3)*B18</f>
        <v>9.0559402600710274E-3</v>
      </c>
      <c r="C20" s="28">
        <f>(((C17/$E$1)*0.000001)*($E$4)*$E$2*1000/$E$3)*C18</f>
        <v>7.1577352976010158E-2</v>
      </c>
      <c r="D20" s="29">
        <f>(((D17/$E$1)*0.000001)*($E$4)*$E$2*1000/$E$3)*D18</f>
        <v>5.8538530666436432E-2</v>
      </c>
      <c r="E20" s="27">
        <f>(((E17/$E$1)*0.000001)*($E$4)*$E$2*1000/$E$3)*E18</f>
        <v>0.20299912923370059</v>
      </c>
      <c r="F20" s="28">
        <f t="shared" ref="F20:G20" si="28">(((F17/$E$1)*0.000001)*($E$4)*$E$2*1000/$E$3)*F18</f>
        <v>0.39972549432978233</v>
      </c>
      <c r="G20" s="29">
        <f t="shared" si="28"/>
        <v>0.48181652866445779</v>
      </c>
      <c r="H20" s="27">
        <f>(((H17/$E$1)*0.000001)*($E$4)*$E$2*1000/$E$3)*H18</f>
        <v>9.3257726854426196E-2</v>
      </c>
      <c r="I20" s="28">
        <f t="shared" ref="I20:J20" si="29">(((I17/$E$1)*0.000001)*($E$4)*$E$2*1000/$E$3)*I18</f>
        <v>6.0718629198480895E-2</v>
      </c>
      <c r="J20" s="29">
        <f t="shared" si="29"/>
        <v>8.3721068336730764E-2</v>
      </c>
      <c r="K20" s="27">
        <f>(((K17/$E$1)*0.000001)*($E$4)*$E$2*1000/$E$3)*K18</f>
        <v>5.0503906411327099E-2</v>
      </c>
      <c r="L20" s="28">
        <f t="shared" ref="L20:M20" si="30">(((L17/$E$1)*0.000001)*($E$4)*$E$2*1000/$E$3)*L18</f>
        <v>7.7705356036705364E-2</v>
      </c>
      <c r="M20" s="29">
        <f t="shared" si="30"/>
        <v>0.1457827825898671</v>
      </c>
      <c r="N20" s="27">
        <f>(((N17/$E$1)*0.000001)*($E$4)*$E$2*1000/$E$3)*N18</f>
        <v>0.12316756405447843</v>
      </c>
      <c r="O20" s="28">
        <f t="shared" ref="O20:P20" si="31">(((O17/$E$1)*0.000001)*($E$4)*$E$2*1000/$E$3)*O18</f>
        <v>0.14597738257716661</v>
      </c>
      <c r="P20" s="29">
        <f t="shared" si="31"/>
        <v>0.15506344385167273</v>
      </c>
      <c r="Q20" s="27">
        <f>(((Q17/$E$1)*0.000001)*($E$4)*$E$2*1000/$E$3)*Q18</f>
        <v>0.28003238741539849</v>
      </c>
      <c r="R20" s="28">
        <f t="shared" ref="R20:S20" si="32">(((R17/$E$1)*0.000001)*($E$4)*$E$2*1000/$E$3)*R18</f>
        <v>0.1040017851917472</v>
      </c>
      <c r="S20" s="29">
        <f t="shared" si="32"/>
        <v>0.10571051619558541</v>
      </c>
      <c r="T20" s="27">
        <f>(((T17/$E$1)*0.000001)*($E$4)*$E$2*1000/$E$3)*T18</f>
        <v>7.3799357252019762E-2</v>
      </c>
      <c r="U20" s="28">
        <f t="shared" ref="U20:V20" si="33">(((U17/$E$1)*0.000001)*($E$4)*$E$2*1000/$E$3)*U18</f>
        <v>0.18773069063008727</v>
      </c>
      <c r="V20" s="29">
        <f t="shared" si="33"/>
        <v>0.14021004736671538</v>
      </c>
      <c r="W20" s="27">
        <f>(((W17/$E$1)*0.000001)*($E$4)*$E$2*1000/$E$3)*W18</f>
        <v>0.11304388986873613</v>
      </c>
      <c r="X20" s="28">
        <f t="shared" ref="X20:Y20" si="34">(((X17/$E$1)*0.000001)*($E$4)*$E$2*1000/$E$3)*X18</f>
        <v>1.7372695492553998E-2</v>
      </c>
      <c r="Y20" s="29">
        <f t="shared" si="34"/>
        <v>0.12259816008922873</v>
      </c>
      <c r="Z20" s="27">
        <f>(((Z17/$E$1)*0.000001)*($E$4)*$E$2*1000/$E$3)*Z18</f>
        <v>8.6708691942575467E-2</v>
      </c>
      <c r="AA20" s="28">
        <f t="shared" ref="AA20:AB20" si="35">(((AA17/$E$1)*0.000001)*($E$4)*$E$2*1000/$E$3)*AA18</f>
        <v>0.24965958877767955</v>
      </c>
      <c r="AB20" s="29">
        <f t="shared" si="35"/>
        <v>0.16025365490547941</v>
      </c>
    </row>
    <row r="21" spans="1:28" x14ac:dyDescent="0.25">
      <c r="A21" s="21" t="s">
        <v>9</v>
      </c>
      <c r="B21" s="57">
        <f>AVERAGE(B19:D19)</f>
        <v>2.5282922850646243</v>
      </c>
      <c r="C21" s="58"/>
      <c r="D21" s="59"/>
      <c r="E21" s="57">
        <f>AVERAGE(E19:G19)</f>
        <v>3.1623381734709795</v>
      </c>
      <c r="F21" s="58"/>
      <c r="G21" s="59"/>
      <c r="H21" s="57">
        <f>AVERAGE(H19:J19)</f>
        <v>3.2271431300735194</v>
      </c>
      <c r="I21" s="58"/>
      <c r="J21" s="59"/>
      <c r="K21" s="57">
        <v>0</v>
      </c>
      <c r="L21" s="58"/>
      <c r="M21" s="59"/>
      <c r="N21" s="57">
        <f>AVERAGE(N19:P19)</f>
        <v>4.8971792037454378</v>
      </c>
      <c r="O21" s="58"/>
      <c r="P21" s="59"/>
      <c r="Q21" s="57">
        <f>AVERAGE(Q19:S19)</f>
        <v>3.2906072523438019</v>
      </c>
      <c r="R21" s="58"/>
      <c r="S21" s="59"/>
      <c r="T21" s="57">
        <f>AVERAGE(T19:V19)</f>
        <v>5.2757113580527326</v>
      </c>
      <c r="U21" s="58"/>
      <c r="V21" s="59"/>
      <c r="W21" s="57">
        <f>AVERAGE(W19:Y19)</f>
        <v>6.5105139700562882</v>
      </c>
      <c r="X21" s="58"/>
      <c r="Y21" s="59"/>
      <c r="Z21" s="57">
        <f>AVERAGE(Z19:AB19)</f>
        <v>8.1230722728659845</v>
      </c>
      <c r="AA21" s="58"/>
      <c r="AB21" s="59"/>
    </row>
    <row r="22" spans="1:28" x14ac:dyDescent="0.25">
      <c r="A22" s="21"/>
      <c r="B22" s="57">
        <f>_xlfn.CONFIDENCE.NORM(0.05,_xlfn.STDEV.P(B19:D19),3)</f>
        <v>0.65167825881988806</v>
      </c>
      <c r="C22" s="58"/>
      <c r="D22" s="59"/>
      <c r="E22" s="57">
        <f>_xlfn.CONFIDENCE.NORM(0.05,_xlfn.STDEV.P(E19:G19),3)</f>
        <v>0.45794581541265705</v>
      </c>
      <c r="F22" s="58"/>
      <c r="G22" s="59"/>
      <c r="H22" s="57">
        <f>_xlfn.CONFIDENCE.NORM(0.05,_xlfn.STDEV.P(H19:J19),3)</f>
        <v>0.674337565628366</v>
      </c>
      <c r="I22" s="58"/>
      <c r="J22" s="59"/>
      <c r="K22" s="57">
        <v>0</v>
      </c>
      <c r="L22" s="58"/>
      <c r="M22" s="59"/>
      <c r="N22" s="57">
        <f>_xlfn.CONFIDENCE.NORM(0.05,_xlfn.STDEV.P(N19:P19),3)</f>
        <v>0.4534740712525574</v>
      </c>
      <c r="O22" s="58"/>
      <c r="P22" s="59"/>
      <c r="Q22" s="57">
        <f>_xlfn.CONFIDENCE.NORM(0.05,_xlfn.STDEV.P(Q19:S19),3)</f>
        <v>1.1305449659482936</v>
      </c>
      <c r="R22" s="58"/>
      <c r="S22" s="59"/>
      <c r="T22" s="57">
        <f>_xlfn.CONFIDENCE.NORM(0.05,_xlfn.STDEV.P(T19:V19),3)</f>
        <v>0.14481580904232494</v>
      </c>
      <c r="U22" s="58"/>
      <c r="V22" s="59"/>
      <c r="W22" s="57">
        <f>_xlfn.CONFIDENCE.NORM(0.05,_xlfn.STDEV.P(W19:Y19),3)</f>
        <v>0.64119062385426639</v>
      </c>
      <c r="X22" s="58"/>
      <c r="Y22" s="59"/>
      <c r="Z22" s="57">
        <f>_xlfn.CONFIDENCE.NORM(0.05,_xlfn.STDEV.P(Z19:AB19),3)</f>
        <v>0.23546264973709791</v>
      </c>
      <c r="AA22" s="58"/>
      <c r="AB22" s="59"/>
    </row>
    <row r="23" spans="1:28" ht="17.25" x14ac:dyDescent="0.25">
      <c r="A23" s="44" t="s">
        <v>20</v>
      </c>
      <c r="B23" s="23">
        <v>3.9950000000000001</v>
      </c>
      <c r="C23" s="24">
        <v>3.6080000000000001</v>
      </c>
      <c r="D23" s="25">
        <v>3.7570000000000001</v>
      </c>
      <c r="E23" s="23">
        <v>3.6760000000000002</v>
      </c>
      <c r="F23" s="24">
        <v>4.0010000000000003</v>
      </c>
      <c r="G23" s="25">
        <v>4.0090000000000003</v>
      </c>
      <c r="H23" s="23">
        <v>4.6520000000000001</v>
      </c>
      <c r="I23" s="24">
        <v>3.9220000000000002</v>
      </c>
      <c r="J23" s="25">
        <v>4.1609999999999996</v>
      </c>
      <c r="K23" s="23">
        <v>3.7810000000000001</v>
      </c>
      <c r="L23" s="24">
        <v>3.0150000000000001</v>
      </c>
      <c r="M23" s="25">
        <v>4.3220000000000001</v>
      </c>
      <c r="N23" s="23">
        <v>3.194</v>
      </c>
      <c r="O23" s="24">
        <v>3.5510000000000002</v>
      </c>
      <c r="P23" s="25">
        <v>3.5819999999999999</v>
      </c>
      <c r="Q23" s="23">
        <v>2.113</v>
      </c>
      <c r="R23" s="24">
        <v>4.5979999999999999</v>
      </c>
      <c r="S23" s="25">
        <v>2.536</v>
      </c>
      <c r="T23" s="23">
        <v>4.0529999999999999</v>
      </c>
      <c r="U23" s="24">
        <v>3.6949999999999998</v>
      </c>
      <c r="V23" s="25">
        <v>3.6360000000000001</v>
      </c>
      <c r="W23" s="23">
        <v>3.9039999999999999</v>
      </c>
      <c r="X23" s="24">
        <v>3.9830000000000001</v>
      </c>
      <c r="Y23" s="25">
        <v>3.7770000000000001</v>
      </c>
      <c r="Z23" s="23">
        <v>3.59</v>
      </c>
      <c r="AA23" s="24">
        <v>3.6859999999999999</v>
      </c>
      <c r="AB23" s="25">
        <v>3.4340000000000002</v>
      </c>
    </row>
    <row r="24" spans="1:28" ht="16.5" thickBot="1" x14ac:dyDescent="0.3">
      <c r="A24" s="26" t="s">
        <v>13</v>
      </c>
      <c r="B24" s="27">
        <f t="shared" ref="B24:V24" si="36">B19/B23*100</f>
        <v>44.63819305666663</v>
      </c>
      <c r="C24" s="28">
        <f t="shared" si="36"/>
        <v>88.297885952380014</v>
      </c>
      <c r="D24" s="29">
        <f t="shared" si="36"/>
        <v>69.624522688798763</v>
      </c>
      <c r="E24" s="27">
        <f t="shared" si="36"/>
        <v>71.35445003122183</v>
      </c>
      <c r="F24" s="28">
        <f t="shared" si="36"/>
        <v>81.634648081187194</v>
      </c>
      <c r="G24" s="29">
        <f t="shared" si="36"/>
        <v>89.743643490569283</v>
      </c>
      <c r="H24" s="27">
        <f t="shared" si="36"/>
        <v>83.43553891414939</v>
      </c>
      <c r="I24" s="28">
        <f t="shared" si="36"/>
        <v>85.671394422329769</v>
      </c>
      <c r="J24" s="29">
        <f t="shared" si="36"/>
        <v>58.639174013231298</v>
      </c>
      <c r="K24" s="27">
        <f>K19/K23*100</f>
        <v>109.54863074266605</v>
      </c>
      <c r="L24" s="28">
        <f t="shared" si="36"/>
        <v>109.15901196783192</v>
      </c>
      <c r="M24" s="29">
        <f t="shared" si="36"/>
        <v>102.28554088881043</v>
      </c>
      <c r="N24" s="27">
        <f t="shared" si="36"/>
        <v>139.05907005182871</v>
      </c>
      <c r="O24" s="28">
        <f t="shared" si="36"/>
        <v>136.10591665021218</v>
      </c>
      <c r="P24" s="29">
        <f t="shared" si="36"/>
        <v>151.22472957933758</v>
      </c>
      <c r="Q24" s="27">
        <f t="shared" si="36"/>
        <v>91.911978892154849</v>
      </c>
      <c r="R24" s="28">
        <f t="shared" si="36"/>
        <v>94.173218930634178</v>
      </c>
      <c r="S24" s="29">
        <f t="shared" si="36"/>
        <v>141.94152352561565</v>
      </c>
      <c r="T24" s="27">
        <f t="shared" si="36"/>
        <v>125.96637148207157</v>
      </c>
      <c r="U24" s="28">
        <f t="shared" si="36"/>
        <v>143.64780114626291</v>
      </c>
      <c r="V24" s="29">
        <f t="shared" si="36"/>
        <v>148.89798640361448</v>
      </c>
      <c r="W24" s="27">
        <f t="shared" ref="W24" si="37">W19/W23*100</f>
        <v>178.47692944887586</v>
      </c>
      <c r="X24" s="28">
        <f t="shared" ref="X24" si="38">X19/X23*100</f>
        <v>172.0267459693398</v>
      </c>
      <c r="Y24" s="29">
        <f t="shared" ref="Y24" si="39">Y19/Y23*100</f>
        <v>151.23053461810824</v>
      </c>
      <c r="Z24" s="27">
        <f t="shared" ref="Z24" si="40">Z19/Z23*100</f>
        <v>222.06117554924828</v>
      </c>
      <c r="AA24" s="28">
        <f t="shared" ref="AA24" si="41">AA19/AA23*100</f>
        <v>216.49244190651694</v>
      </c>
      <c r="AB24" s="29">
        <f t="shared" ref="AB24" si="42">AB19/AB23*100</f>
        <v>245.11675036999785</v>
      </c>
    </row>
    <row r="25" spans="1:28" x14ac:dyDescent="0.25">
      <c r="A25" s="21" t="s">
        <v>14</v>
      </c>
      <c r="B25" s="51">
        <f>AVERAGE(B24:D24)</f>
        <v>67.520200565948471</v>
      </c>
      <c r="C25" s="52"/>
      <c r="D25" s="53"/>
      <c r="E25" s="51">
        <f>AVERAGE(E24:G24)</f>
        <v>80.910913867659431</v>
      </c>
      <c r="F25" s="52"/>
      <c r="G25" s="53"/>
      <c r="H25" s="51">
        <f>AVERAGE(H24:J24)</f>
        <v>75.915369116570147</v>
      </c>
      <c r="I25" s="52"/>
      <c r="J25" s="53"/>
      <c r="K25" s="51">
        <f>AVERAGE(K24:M24)</f>
        <v>106.99772786643614</v>
      </c>
      <c r="L25" s="52"/>
      <c r="M25" s="53"/>
      <c r="N25" s="51">
        <f>AVERAGE(N24:P24)</f>
        <v>142.12990542712615</v>
      </c>
      <c r="O25" s="52"/>
      <c r="P25" s="53"/>
      <c r="Q25" s="51">
        <f>AVERAGE(Q24:S24)</f>
        <v>109.34224044946824</v>
      </c>
      <c r="R25" s="52"/>
      <c r="S25" s="53"/>
      <c r="T25" s="51">
        <f>AVERAGE(T24:V24)</f>
        <v>139.50405301064964</v>
      </c>
      <c r="U25" s="52"/>
      <c r="V25" s="53"/>
      <c r="W25" s="51">
        <f>AVERAGE(W24:Y24)</f>
        <v>167.24473667877464</v>
      </c>
      <c r="X25" s="52"/>
      <c r="Y25" s="53"/>
      <c r="Z25" s="51">
        <f>AVERAGE(Z24:AB24)</f>
        <v>227.89012260858769</v>
      </c>
      <c r="AA25" s="52"/>
      <c r="AB25" s="53"/>
    </row>
    <row r="26" spans="1:28" ht="15.75" thickBot="1" x14ac:dyDescent="0.3">
      <c r="A26" s="21"/>
      <c r="B26" s="54">
        <f>_xlfn.CONFIDENCE.NORM(0.05,_xlfn.STDEV.P(B24:D24),3)</f>
        <v>20.239538867962594</v>
      </c>
      <c r="C26" s="55"/>
      <c r="D26" s="56"/>
      <c r="E26" s="54">
        <f>_xlfn.CONFIDENCE.NORM(0.05,_xlfn.STDEV.P(E24:G24),3)</f>
        <v>8.5149327655725671</v>
      </c>
      <c r="F26" s="55"/>
      <c r="G26" s="56"/>
      <c r="H26" s="54">
        <f>_xlfn.CONFIDENCE.NORM(0.05,_xlfn.STDEV.P(H24:J24),3)</f>
        <v>13.862116160410901</v>
      </c>
      <c r="I26" s="55"/>
      <c r="J26" s="56"/>
      <c r="K26" s="54">
        <f>_xlfn.CONFIDENCE.NORM(0.05,_xlfn.STDEV.P(K24:M24),3)</f>
        <v>3.7747592758517121</v>
      </c>
      <c r="L26" s="55"/>
      <c r="M26" s="56"/>
      <c r="N26" s="54">
        <f>_xlfn.CONFIDENCE.NORM(0.05,_xlfn.STDEV.P(N24:P24),3)</f>
        <v>7.4040159018064129</v>
      </c>
      <c r="O26" s="55"/>
      <c r="P26" s="56"/>
      <c r="Q26" s="54">
        <f>_xlfn.CONFIDENCE.NORM(0.05,_xlfn.STDEV.P(Q24:S24),3)</f>
        <v>26.105288755428862</v>
      </c>
      <c r="R26" s="55"/>
      <c r="S26" s="56"/>
      <c r="T26" s="54">
        <f>_xlfn.CONFIDENCE.NORM(0.05,_xlfn.STDEV.P(T24:V24),3)</f>
        <v>11.100416834533986</v>
      </c>
      <c r="U26" s="55"/>
      <c r="V26" s="56"/>
      <c r="W26" s="54">
        <f>_xlfn.CONFIDENCE.NORM(0.05,_xlfn.STDEV.P(W24:Y24),3)</f>
        <v>13.155699057299751</v>
      </c>
      <c r="X26" s="55"/>
      <c r="Y26" s="56"/>
      <c r="Z26" s="54">
        <f>_xlfn.CONFIDENCE.NORM(0.05,_xlfn.STDEV.P(Z24:AB24),3)</f>
        <v>14.021932551289826</v>
      </c>
      <c r="AA26" s="55"/>
      <c r="AB26" s="56"/>
    </row>
    <row r="27" spans="1:28" x14ac:dyDescent="0.25">
      <c r="A27" s="40"/>
      <c r="B27" s="34"/>
      <c r="C27" s="34"/>
      <c r="D27" s="34"/>
      <c r="H27" s="41"/>
      <c r="I27" s="41"/>
      <c r="J27" s="41"/>
      <c r="K27" s="41"/>
      <c r="L27" s="41"/>
      <c r="M27" s="41"/>
    </row>
    <row r="28" spans="1:28" ht="15.75" x14ac:dyDescent="0.25">
      <c r="A28" s="31" t="s">
        <v>16</v>
      </c>
      <c r="B28" s="31" t="s">
        <v>17</v>
      </c>
      <c r="C28" s="31" t="s">
        <v>6</v>
      </c>
      <c r="D28" s="34"/>
      <c r="H28" s="41"/>
      <c r="I28" s="41"/>
      <c r="J28" s="41"/>
      <c r="K28" s="41"/>
      <c r="L28" s="41"/>
      <c r="M28" s="41"/>
    </row>
    <row r="29" spans="1:28" x14ac:dyDescent="0.25">
      <c r="A29" t="str">
        <f>B5</f>
        <v>i+iv</v>
      </c>
      <c r="B29" s="42">
        <f>B25</f>
        <v>67.520200565948471</v>
      </c>
      <c r="C29" s="42">
        <f>B26</f>
        <v>20.239538867962594</v>
      </c>
      <c r="D29" s="35"/>
      <c r="H29" s="12"/>
      <c r="I29" s="12"/>
      <c r="J29" s="12"/>
      <c r="K29" s="12"/>
      <c r="L29" s="12"/>
      <c r="M29" s="12"/>
    </row>
    <row r="30" spans="1:28" x14ac:dyDescent="0.25">
      <c r="A30" t="str">
        <f>E5</f>
        <v>i+iv+xi</v>
      </c>
      <c r="B30" s="42">
        <f>E25</f>
        <v>80.910913867659431</v>
      </c>
      <c r="C30" s="42">
        <f>E26</f>
        <v>8.5149327655725671</v>
      </c>
      <c r="D30" s="35"/>
      <c r="H30" s="12"/>
      <c r="I30" s="12"/>
      <c r="J30" s="12"/>
      <c r="K30" s="12"/>
      <c r="L30" s="12"/>
      <c r="M30" s="12"/>
    </row>
    <row r="31" spans="1:28" x14ac:dyDescent="0.25">
      <c r="A31" t="str">
        <f>H5</f>
        <v>i+iv+xii</v>
      </c>
      <c r="B31" s="42">
        <f>H25</f>
        <v>75.915369116570147</v>
      </c>
      <c r="C31" s="42">
        <f>H26</f>
        <v>13.862116160410901</v>
      </c>
      <c r="D31" s="35"/>
      <c r="H31" s="12"/>
      <c r="I31" s="12"/>
      <c r="J31" s="12"/>
      <c r="K31" s="12"/>
      <c r="L31" s="12"/>
      <c r="M31" s="12"/>
    </row>
    <row r="32" spans="1:28" x14ac:dyDescent="0.25">
      <c r="A32" t="str">
        <f>K5</f>
        <v>i+iv+xii+xiii</v>
      </c>
      <c r="B32" s="42">
        <f>K25</f>
        <v>106.99772786643614</v>
      </c>
      <c r="C32" s="42">
        <f>K26</f>
        <v>3.7747592758517121</v>
      </c>
      <c r="H32" s="12"/>
      <c r="I32" s="12"/>
      <c r="J32" s="12"/>
      <c r="K32" s="12"/>
      <c r="L32" s="12"/>
      <c r="M32" s="12"/>
    </row>
    <row r="33" spans="1:13" x14ac:dyDescent="0.25">
      <c r="A33" t="str">
        <f>N5</f>
        <v>i+iv+xii+xiv</v>
      </c>
      <c r="B33" s="42">
        <f>N25</f>
        <v>142.12990542712615</v>
      </c>
      <c r="C33" s="42">
        <f>N26</f>
        <v>7.4040159018064129</v>
      </c>
      <c r="H33" s="12"/>
      <c r="I33" s="12"/>
      <c r="J33" s="12"/>
      <c r="K33" s="12"/>
      <c r="L33" s="12"/>
      <c r="M33" s="12"/>
    </row>
    <row r="34" spans="1:13" x14ac:dyDescent="0.25">
      <c r="A34" t="str">
        <f>Q5</f>
        <v>x</v>
      </c>
      <c r="B34" s="42">
        <f>Q25</f>
        <v>109.34224044946824</v>
      </c>
      <c r="C34" s="42">
        <f>Q26</f>
        <v>26.105288755428862</v>
      </c>
      <c r="H34" s="12"/>
      <c r="I34" s="12"/>
      <c r="J34" s="12"/>
      <c r="K34" s="12"/>
      <c r="L34" s="12"/>
      <c r="M34" s="12"/>
    </row>
    <row r="35" spans="1:13" x14ac:dyDescent="0.25">
      <c r="A35" t="str">
        <f>T5</f>
        <v>x+xv</v>
      </c>
      <c r="B35" s="42">
        <f>T25</f>
        <v>139.50405301064964</v>
      </c>
      <c r="C35" s="42">
        <f>T26</f>
        <v>11.100416834533986</v>
      </c>
    </row>
    <row r="36" spans="1:13" x14ac:dyDescent="0.25">
      <c r="A36" t="str">
        <f>W5</f>
        <v>x+xv+xvi</v>
      </c>
      <c r="B36" s="42">
        <f>W25</f>
        <v>167.24473667877464</v>
      </c>
      <c r="C36" s="42">
        <f>W26</f>
        <v>13.155699057299751</v>
      </c>
    </row>
    <row r="37" spans="1:13" x14ac:dyDescent="0.25">
      <c r="A37" t="str">
        <f>Z5</f>
        <v>x+xv+xvi+xvii</v>
      </c>
      <c r="B37" s="42">
        <f>Z25</f>
        <v>227.89012260858769</v>
      </c>
      <c r="C37" s="42">
        <f>Z26</f>
        <v>14.021932551289826</v>
      </c>
    </row>
    <row r="39" spans="1:13" x14ac:dyDescent="0.25">
      <c r="A39" t="str">
        <f>A33</f>
        <v>i+iv+xii+xiv</v>
      </c>
      <c r="B39" s="42">
        <f t="shared" ref="B39:C39" si="43">B33</f>
        <v>142.12990542712615</v>
      </c>
      <c r="C39" s="42">
        <f t="shared" si="43"/>
        <v>7.4040159018064129</v>
      </c>
    </row>
    <row r="40" spans="1:13" x14ac:dyDescent="0.25">
      <c r="A40" t="str">
        <f>A32</f>
        <v>i+iv+xii+xiii</v>
      </c>
      <c r="B40" s="42">
        <f t="shared" ref="B40:C40" si="44">B32</f>
        <v>106.99772786643614</v>
      </c>
      <c r="C40" s="42">
        <f t="shared" si="44"/>
        <v>3.7747592758517121</v>
      </c>
    </row>
    <row r="41" spans="1:13" x14ac:dyDescent="0.25">
      <c r="A41" t="str">
        <f>A31</f>
        <v>i+iv+xii</v>
      </c>
      <c r="B41" s="42">
        <f t="shared" ref="B41:C41" si="45">B31</f>
        <v>75.915369116570147</v>
      </c>
      <c r="C41" s="42">
        <f t="shared" si="45"/>
        <v>13.862116160410901</v>
      </c>
    </row>
    <row r="42" spans="1:13" x14ac:dyDescent="0.25">
      <c r="A42" t="str">
        <f>A30</f>
        <v>i+iv+xi</v>
      </c>
      <c r="B42" s="42">
        <f t="shared" ref="B42:C42" si="46">B30</f>
        <v>80.910913867659431</v>
      </c>
      <c r="C42" s="42">
        <f t="shared" si="46"/>
        <v>8.5149327655725671</v>
      </c>
    </row>
    <row r="43" spans="1:13" x14ac:dyDescent="0.25">
      <c r="A43" t="str">
        <f>A29</f>
        <v>i+iv</v>
      </c>
      <c r="B43" s="42">
        <f t="shared" ref="B43:C43" si="47">B29</f>
        <v>67.520200565948471</v>
      </c>
      <c r="C43" s="42">
        <f t="shared" si="47"/>
        <v>20.239538867962594</v>
      </c>
    </row>
    <row r="44" spans="1:13" x14ac:dyDescent="0.25">
      <c r="B44" s="42"/>
      <c r="C44" s="42"/>
    </row>
    <row r="45" spans="1:13" x14ac:dyDescent="0.25">
      <c r="A45" t="str">
        <f>A37</f>
        <v>x+xv+xvi+xvii</v>
      </c>
      <c r="B45" s="42">
        <f t="shared" ref="B45:C45" si="48">B37</f>
        <v>227.89012260858769</v>
      </c>
      <c r="C45" s="42">
        <f t="shared" si="48"/>
        <v>14.021932551289826</v>
      </c>
    </row>
    <row r="46" spans="1:13" x14ac:dyDescent="0.25">
      <c r="A46" t="str">
        <f>A36</f>
        <v>x+xv+xvi</v>
      </c>
      <c r="B46" s="42">
        <f t="shared" ref="B46:C46" si="49">B36</f>
        <v>167.24473667877464</v>
      </c>
      <c r="C46" s="42">
        <f t="shared" si="49"/>
        <v>13.155699057299751</v>
      </c>
    </row>
    <row r="47" spans="1:13" x14ac:dyDescent="0.25">
      <c r="A47" t="str">
        <f>A35</f>
        <v>x+xv</v>
      </c>
      <c r="B47" s="42">
        <f t="shared" ref="B47:C47" si="50">B35</f>
        <v>139.50405301064964</v>
      </c>
      <c r="C47" s="42">
        <f t="shared" si="50"/>
        <v>11.100416834533986</v>
      </c>
    </row>
    <row r="48" spans="1:13" x14ac:dyDescent="0.25">
      <c r="A48" t="str">
        <f>A34</f>
        <v>x</v>
      </c>
      <c r="B48" s="42">
        <f t="shared" ref="B48:C48" si="51">B34</f>
        <v>109.34224044946824</v>
      </c>
      <c r="C48" s="42">
        <f t="shared" si="51"/>
        <v>26.105288755428862</v>
      </c>
    </row>
  </sheetData>
  <mergeCells count="45">
    <mergeCell ref="W5:Y5"/>
    <mergeCell ref="Z5:AB5"/>
    <mergeCell ref="W21:Y21"/>
    <mergeCell ref="W22:Y22"/>
    <mergeCell ref="W25:Y25"/>
    <mergeCell ref="W26:Y26"/>
    <mergeCell ref="Z21:AB21"/>
    <mergeCell ref="Z22:AB22"/>
    <mergeCell ref="Z25:AB25"/>
    <mergeCell ref="Z26:AB26"/>
    <mergeCell ref="T25:V25"/>
    <mergeCell ref="B26:D26"/>
    <mergeCell ref="E26:G26"/>
    <mergeCell ref="H26:J26"/>
    <mergeCell ref="K26:M26"/>
    <mergeCell ref="N26:P26"/>
    <mergeCell ref="Q26:S26"/>
    <mergeCell ref="T26:V26"/>
    <mergeCell ref="B25:D25"/>
    <mergeCell ref="E25:G25"/>
    <mergeCell ref="H25:J25"/>
    <mergeCell ref="K25:M25"/>
    <mergeCell ref="N25:P25"/>
    <mergeCell ref="Q25:S25"/>
    <mergeCell ref="T21:V21"/>
    <mergeCell ref="B22:D22"/>
    <mergeCell ref="E22:G22"/>
    <mergeCell ref="H22:J22"/>
    <mergeCell ref="K22:M22"/>
    <mergeCell ref="N22:P22"/>
    <mergeCell ref="Q22:S22"/>
    <mergeCell ref="T22:V22"/>
    <mergeCell ref="B21:D21"/>
    <mergeCell ref="E21:G21"/>
    <mergeCell ref="H21:J21"/>
    <mergeCell ref="K21:M21"/>
    <mergeCell ref="N21:P21"/>
    <mergeCell ref="Q21:S21"/>
    <mergeCell ref="T5:V5"/>
    <mergeCell ref="B5:D5"/>
    <mergeCell ref="E5:G5"/>
    <mergeCell ref="H5:J5"/>
    <mergeCell ref="K5:M5"/>
    <mergeCell ref="N5:P5"/>
    <mergeCell ref="Q5:S5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ingle transformant lines</vt:lpstr>
      <vt:lpstr>Co-expressing lines</vt:lpstr>
      <vt:lpstr>Fusion stacking</vt:lpstr>
    </vt:vector>
  </TitlesOfParts>
  <Company>Universität Bielef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Julian Wichmann</cp:lastModifiedBy>
  <dcterms:created xsi:type="dcterms:W3CDTF">2019-09-27T12:22:34Z</dcterms:created>
  <dcterms:modified xsi:type="dcterms:W3CDTF">2022-02-21T16:24:18Z</dcterms:modified>
</cp:coreProperties>
</file>